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richard_pattison_springernature_com/Documents/Desktop/ThomasHoppe/"/>
    </mc:Choice>
  </mc:AlternateContent>
  <xr:revisionPtr revIDLastSave="21" documentId="8_{D2A59C1C-E03A-471F-ACCB-B2BC616CD13D}" xr6:coauthVersionLast="47" xr6:coauthVersionMax="47" xr10:uidLastSave="{E81E9AFB-5A97-4AA3-BB78-79A67F4282C2}"/>
  <bookViews>
    <workbookView xWindow="28680" yWindow="-120" windowWidth="29040" windowHeight="15720" xr2:uid="{32F60C88-951E-46BF-A4DD-863763FAA03D}"/>
  </bookViews>
  <sheets>
    <sheet name="Supp Data 3 ORA of quadrants" sheetId="1" r:id="rId1"/>
    <sheet name="3a Protein_Up_Transcript_Up" sheetId="2" r:id="rId2"/>
    <sheet name="3b Protein_Up_Transcript_Down" sheetId="3" r:id="rId3"/>
    <sheet name="3c Protein_Down_Transcript_Up" sheetId="4" r:id="rId4"/>
    <sheet name="3d Protein_Down_Transcript_Down" sheetId="5" r:id="rId5"/>
    <sheet name="3e Protein_Up_Transcript_Up" sheetId="6" r:id="rId6"/>
    <sheet name="3f Protein_Up_Transcript_Down" sheetId="7" r:id="rId7"/>
    <sheet name="3g Protein_Down_Transcript_Up" sheetId="8" r:id="rId8"/>
    <sheet name="3h Protein_Down_Transcript_Down" sheetId="9" r:id="rId9"/>
  </sheets>
  <definedNames>
    <definedName name="_xlnm._FilterDatabase" localSheetId="1" hidden="1">'3a Protein_Up_Transcript_Up'!$A$1:$N$1</definedName>
    <definedName name="_xlnm._FilterDatabase" localSheetId="2" hidden="1">'3b Protein_Up_Transcript_Down'!$A$1:$M$1</definedName>
    <definedName name="_xlnm._FilterDatabase" localSheetId="3" hidden="1">'3c Protein_Down_Transcript_Up'!$A$1:$M$1</definedName>
    <definedName name="_xlnm._FilterDatabase" localSheetId="4" hidden="1">'3d Protein_Down_Transcript_Down'!$A$1:$M$1</definedName>
    <definedName name="_xlnm._FilterDatabase" localSheetId="5" hidden="1">'3e Protein_Up_Transcript_Up'!$A$1:$M$97</definedName>
    <definedName name="_xlnm._FilterDatabase" localSheetId="6" hidden="1">'3f Protein_Up_Transcript_Down'!$A$1:$M$4</definedName>
    <definedName name="_xlnm._FilterDatabase" localSheetId="7" hidden="1">'3g Protein_Down_Transcript_Up'!$A$1:$M$10</definedName>
    <definedName name="_xlnm._FilterDatabase" localSheetId="8" hidden="1">'3h Protein_Down_Transcript_Down'!$A$1:$M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2" l="1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</calcChain>
</file>

<file path=xl/sharedStrings.xml><?xml version="1.0" encoding="utf-8"?>
<sst xmlns="http://schemas.openxmlformats.org/spreadsheetml/2006/main" count="1158" uniqueCount="741">
  <si>
    <t>Supplementary Data 3. Lists of GO terms found in over-representation analysis of protein-transcript quadrants after OptIMMuS</t>
  </si>
  <si>
    <t>for transcript significantly changed</t>
  </si>
  <si>
    <t>Protein_Up_Transcript_Up</t>
  </si>
  <si>
    <t>filtered for qvalue &lt; 0.01</t>
  </si>
  <si>
    <t>Protein_Up_Transcript_Down</t>
  </si>
  <si>
    <t>Protein_Down_Transcript_Up</t>
  </si>
  <si>
    <t>Protein_Down_Transcript_Down</t>
  </si>
  <si>
    <t>for protein significantly changed</t>
  </si>
  <si>
    <t>filtered for qvalue &lt; 0.05</t>
  </si>
  <si>
    <t>Supplementary Data 3a</t>
  </si>
  <si>
    <t>Supplementary Data 3b</t>
  </si>
  <si>
    <t>Supplementary Data 3c</t>
  </si>
  <si>
    <t>Supplementary Data 3d</t>
  </si>
  <si>
    <t>Supplementary Data 3e</t>
  </si>
  <si>
    <t>Supplementary Data 3f</t>
  </si>
  <si>
    <t>Supplementary Data 3g</t>
  </si>
  <si>
    <t>Supplementary Data 3h</t>
  </si>
  <si>
    <t>unc-78/tmd-2/twf-2/cas-1/pfn-3/gsnl-1/lev-11</t>
  </si>
  <si>
    <t>actin polymerization or depolymerization</t>
  </si>
  <si>
    <t>GO:0008154</t>
  </si>
  <si>
    <t>pat-4/unc-97/pat-6/pat-3/vab-10</t>
  </si>
  <si>
    <t>basolateral plasma membrane</t>
  </si>
  <si>
    <t>GO:0016323</t>
  </si>
  <si>
    <t>unc-78/tmd-2/twf-2/pfn-3/gsnl-1</t>
  </si>
  <si>
    <t>negative regulation of actin filament polymerization</t>
  </si>
  <si>
    <t>GO:0030837</t>
  </si>
  <si>
    <t>erm-1/twf-2/alp-1/lev-11</t>
  </si>
  <si>
    <t>actin filament</t>
  </si>
  <si>
    <t>GO:0005884</t>
  </si>
  <si>
    <t>unc-44/unc-78/tmd-2/twf-2/pfn-3/gsnl-1</t>
  </si>
  <si>
    <t>negative regulation of protein-containing complex assembly</t>
  </si>
  <si>
    <t>GO:0031333</t>
  </si>
  <si>
    <t>unc-44/unc-78/tmd-2/unc-89/pat-4/lgg-1/unc-112/unc-15/unc-96/unc-97/lim-8/twf-2/pat-2/pfn-3/gsnl-1/pat-6/lev-11/pat-3/unc-22</t>
  </si>
  <si>
    <t>regulation of organelle organization</t>
  </si>
  <si>
    <t>GO:0033043</t>
  </si>
  <si>
    <t>nrfl-1/erm-1/ajm-1/pat-4/ifb-1/unc-97/csq-1/pat-6/vha-6/pat-3/vab-10</t>
  </si>
  <si>
    <t>plasma membrane region</t>
  </si>
  <si>
    <t>GO:0098590</t>
  </si>
  <si>
    <t>unc-44/unc-89/pat-4/unc-112/unc-15/twf-2/pmk-3/emb-9/spc-1/myo-3/dhs-28/nlp-40/deb-1/pat-3/unc-22/kin-1</t>
  </si>
  <si>
    <t>positive regulation of multicellular organismal process</t>
  </si>
  <si>
    <t>GO:0051240</t>
  </si>
  <si>
    <t>unc-78/tmd-2/lim-8/twf-2/pfn-3/gsnl-1/lev-11</t>
  </si>
  <si>
    <t>regulation of actin filament organization</t>
  </si>
  <si>
    <t>GO:0110053</t>
  </si>
  <si>
    <t>negative regulation of protein polymerization</t>
  </si>
  <si>
    <t>GO:0032272</t>
  </si>
  <si>
    <t>pat-4/unc-112/unc-97/pat-2/pat-6/pat-3</t>
  </si>
  <si>
    <t>anatomical structure homeostasis</t>
  </si>
  <si>
    <t>GO:0060249</t>
  </si>
  <si>
    <t>unc-78/tmd-2/twf-2/gsnl-1/lev-11</t>
  </si>
  <si>
    <t>regulation of actin filament depolymerization</t>
  </si>
  <si>
    <t>GO:0030834</t>
  </si>
  <si>
    <t>actin filament depolymerization</t>
  </si>
  <si>
    <t>GO:0030042</t>
  </si>
  <si>
    <t>unc-89/pat-4/abts-1/pat-2/nkb-3/clh-1/pat-3</t>
  </si>
  <si>
    <t>intrinsic component of plasma membrane</t>
  </si>
  <si>
    <t>GO:0031226</t>
  </si>
  <si>
    <t>integral component of plasma membrane</t>
  </si>
  <si>
    <t>GO:0005887</t>
  </si>
  <si>
    <t>unc-44/unc-82/unc-78/tmd-2/unc-89/pat-4/unc-112/ncam-1/unc-15/unc-54/unc-96/unc-97/twf-2/pmk-3/pat-10/pat-2/pfn-3/emb-9/tnt-4/pat-6/mup-2/pat-3/unc-22/unc-27/kin-1</t>
  </si>
  <si>
    <t>cell development</t>
  </si>
  <si>
    <t>GO:0048468</t>
  </si>
  <si>
    <t>unc-44/unc-78/tmd-2/tppp-1/twf-2/pfn-3/gsnl-1/lev-11</t>
  </si>
  <si>
    <t>regulation of protein polymerization</t>
  </si>
  <si>
    <t>GO:0032271</t>
  </si>
  <si>
    <t>unc-44/unc-89/pat-4/unc-112/unc-15/unc-97/twf-2/pmk-3/pat-2/emb-9/spc-1/dhs-28/pat-6/pat-3/unc-22/kin-1</t>
  </si>
  <si>
    <t>positive regulation of developmental process</t>
  </si>
  <si>
    <t>GO:0051094</t>
  </si>
  <si>
    <t>unc-44/unc-89/pat-4/unc-112/unc-15/unc-97/pmk-3/nmy-1/pat-2/pat-6/pat-3/unc-22</t>
  </si>
  <si>
    <t>regulation of anatomical structure morphogenesis</t>
  </si>
  <si>
    <t>GO:0022603</t>
  </si>
  <si>
    <t>unc-44/pat-4/unc-112/ncam-1/tln-1/pat-3</t>
  </si>
  <si>
    <t>cell adhesion molecule binding</t>
  </si>
  <si>
    <t>GO:0050839</t>
  </si>
  <si>
    <t>nrfl-1/erm-1/ajm-1/ifb-1/csq-1/vha-6/vab-10</t>
  </si>
  <si>
    <t>apical plasma membrane</t>
  </si>
  <si>
    <t>GO:0016324</t>
  </si>
  <si>
    <t>nrfl-1/erm-1/ajm-1/ifb-1/csq-1/alp-1/vha-6/vab-10</t>
  </si>
  <si>
    <t>apical part of cell</t>
  </si>
  <si>
    <t>GO:0045177</t>
  </si>
  <si>
    <t>ajm-1/pxl-1/pat-4/unc-97/nmy-1/alp-1/deb-1</t>
  </si>
  <si>
    <t>cell-cell junction</t>
  </si>
  <si>
    <t>GO:0005911</t>
  </si>
  <si>
    <t>ifp-1/ifb-1/ifa-1/ifa-4/vab-10</t>
  </si>
  <si>
    <t>intermediate filament cytoskeleton</t>
  </si>
  <si>
    <t>GO:0045111</t>
  </si>
  <si>
    <t>intermediate filament</t>
  </si>
  <si>
    <t>GO:0005882</t>
  </si>
  <si>
    <t>unc-44/unc-78/tmd-2/twf-2/pfn-3/gsnl-1/lev-11</t>
  </si>
  <si>
    <t>negative regulation of supramolecular fiber organization</t>
  </si>
  <si>
    <t>GO:1902904</t>
  </si>
  <si>
    <t>unc-44/unc-89/pat-4/mlc-1/mlc-2/unc-112/unc-15/flp-1/twf-2/pmk-3/nmy-1/pat-2/emb-9/spc-1/myo-3/dhs-28/tnt-4/mup-2/lev-11/tln-1/nlp-40/deb-1/pat-3/unc-22/kin-1</t>
  </si>
  <si>
    <t>regulation of multicellular organismal process</t>
  </si>
  <si>
    <t>GO:0051239</t>
  </si>
  <si>
    <t>unc-44/unc-89/pat-4/unc-112/unc-15/unc-97/twf-2/pmk-3/pat-2/emb-9/pat-6/pat-3/unc-22/kin-1</t>
  </si>
  <si>
    <t>regulation of cell differentiation</t>
  </si>
  <si>
    <t>GO:0045595</t>
  </si>
  <si>
    <t>unc-78/pat-4/unc-112/unc-54/twf-2/F42H10.3/nmy-1/ketn-1/myo-5/gsnl-1/myo-3/cor-1/myo-2/ttn-1/lev-11/tag-273/tln-1/deb-1/pat-3/vab-10</t>
  </si>
  <si>
    <t>protein-containing complex binding</t>
  </si>
  <si>
    <t>GO:0044877</t>
  </si>
  <si>
    <t>pat-4/unc-112/unc-15/myo-3/deb-1/pat-3/kin-1</t>
  </si>
  <si>
    <t>positive regulation of multi-organism process</t>
  </si>
  <si>
    <t>GO:0043902</t>
  </si>
  <si>
    <t>unc-82/unc-78/tmd-2/unc-89/pat-4/lgg-1/unc-112/unc-15/unc-54/unc-96/unc-97/pat-10/pat-2/pfn-3/allo-1/tnt-4/pat-6/mup-2/pat-3/unc-22/unc-27</t>
  </si>
  <si>
    <t>organelle assembly</t>
  </si>
  <si>
    <t>GO:0070925</t>
  </si>
  <si>
    <t>unc-44/unc-78/unc-89/pat-4/mlc-1/mlc-2/unc-112/ncam-1/unc-15/unc-54/unc-96/unc-97/pmk-3/nmy-1/pat-2/spc-1/gsp-4/pat-6/lev-11/pat-3/unc-22/unc-27</t>
  </si>
  <si>
    <t>locomotion</t>
  </si>
  <si>
    <t>GO:0040011</t>
  </si>
  <si>
    <t>muscle cell cellular homeostasis</t>
  </si>
  <si>
    <t>GO:0046716</t>
  </si>
  <si>
    <t>adherens junction</t>
  </si>
  <si>
    <t>GO:0005912</t>
  </si>
  <si>
    <t>pat-4/unc-112/unc-15/myo-3/mup-2/deb-1/pat-3</t>
  </si>
  <si>
    <t>ovulation</t>
  </si>
  <si>
    <t>GO:0030728</t>
  </si>
  <si>
    <t>unc-78/unc-89/pat-4/lgg-1/tppp-1/unc-112/unc-15/unc-97/lim-8/twf-2/pmk-3/pat-2/emb-9/gsnl-1/pat-6/pat-3/unc-22</t>
  </si>
  <si>
    <t>positive regulation of cellular component organization</t>
  </si>
  <si>
    <t>GO:0051130</t>
  </si>
  <si>
    <t>unc-44/unc-82/erm-1/unc-78/tmd-2/unc-89/pat-4/mig-6/unc-112/ncam-1/unc-15/unc-54/unc-96/unc-97/cas-1/pmk-3/nmy-1/pat-10/pat-2/pfn-3/spc-1/tnt-4/tni-3/pat-6/mup-2/pat-3/vab-10/unc-22/unc-27</t>
  </si>
  <si>
    <t>anatomical structure morphogenesis</t>
  </si>
  <si>
    <t>GO:0009653</t>
  </si>
  <si>
    <t>C18B2.5/ajm-1/pxl-1/pat-4/unc-112/tth-1/unc-97/F42H10.3/nmy-1/abts-1/gei-15/alp-1/pat-6/unc-95/sup-1/tln-1/deb-1/pat-3/vab-10</t>
  </si>
  <si>
    <t>cell junction</t>
  </si>
  <si>
    <t>GO:0030054</t>
  </si>
  <si>
    <t>unc-78/unc-89/pat-4/lgg-1/unc-112/unc-15/unc-97/lim-8/pat-2/pat-6/pat-3/unc-22</t>
  </si>
  <si>
    <t>positive regulation of organelle organization</t>
  </si>
  <si>
    <t>GO:0010638</t>
  </si>
  <si>
    <t>pat-4/unc-97/alp-1/pat-6/pat-3/vab-10</t>
  </si>
  <si>
    <t>basal part of cell</t>
  </si>
  <si>
    <t>GO:0045178</t>
  </si>
  <si>
    <t>regulation of cell development</t>
  </si>
  <si>
    <t>GO:0060284</t>
  </si>
  <si>
    <t>spp-10/cpr-1/ddo-3/tag-196/cpr-4/sod-4/ttr-51/emb-9/ttr-32/ttr-8/ttr-14/ttr-26/ttr-17/nlp-40/tep-1</t>
  </si>
  <si>
    <t>extracellular space</t>
  </si>
  <si>
    <t>GO:0005615</t>
  </si>
  <si>
    <t>lec-4/pcp-2/lec-2/nep-17/gfi-1/ctsa-2/nep-22/lec-5</t>
  </si>
  <si>
    <t>membrane microdomain</t>
  </si>
  <si>
    <t>GO:0098857</t>
  </si>
  <si>
    <t>membrane region</t>
  </si>
  <si>
    <t>GO:0098589</t>
  </si>
  <si>
    <t>membrane raft</t>
  </si>
  <si>
    <t>GO:0045121</t>
  </si>
  <si>
    <t>unc-89/pat-4/lgg-1/unc-112/unc-15/unc-97/pat-2/pat-6/pat-3/unc-22</t>
  </si>
  <si>
    <t>regulation of organelle assembly</t>
  </si>
  <si>
    <t>GO:1902115</t>
  </si>
  <si>
    <t>F15G9.1/tnt-4/tni-3/mup-2/tni-4/lev-11/unc-27</t>
  </si>
  <si>
    <t>striated muscle thin filament</t>
  </si>
  <si>
    <t>GO:0005865</t>
  </si>
  <si>
    <t>erm-1/unc-78/tmd-2/tth-1/lim-8/twf-2/cas-1/pat-10/pfn-3/gsnl-1/cor-1/lev-11/tag-273</t>
  </si>
  <si>
    <t>actin filament organization</t>
  </si>
  <si>
    <t>GO:0007015</t>
  </si>
  <si>
    <t>unc-89/pat-4/lgg-1/tppp-1/unc-112/unc-15/unc-97/lim-8/pat-2/pat-6/pat-3/unc-22</t>
  </si>
  <si>
    <t>positive regulation of cellular component biogenesis</t>
  </si>
  <si>
    <t>GO:0044089</t>
  </si>
  <si>
    <t>unc-44/unc-78/tmd-2/unc-89/pat-4/unc-112/unc-15/unc-96/unc-97/lim-8/twf-2/pat-2/pfn-3/gsnl-1/pat-6/lev-11/pat-3/unc-22</t>
  </si>
  <si>
    <t>regulation of cytoskeleton organization</t>
  </si>
  <si>
    <t>GO:0051493</t>
  </si>
  <si>
    <t>pat-4/unc-112/unc-97/lim-8/F54D1.6/pat-6/pat-3</t>
  </si>
  <si>
    <t>cell-substrate adhesion</t>
  </si>
  <si>
    <t>GO:0031589</t>
  </si>
  <si>
    <t>unc-78/unc-89/pat-4/unc-112/unc-15/unc-97/lim-8/pat-2/pat-6/pat-3/unc-22</t>
  </si>
  <si>
    <t>positive regulation of cytoskeleton organization</t>
  </si>
  <si>
    <t>GO:0051495</t>
  </si>
  <si>
    <t>unc-44/nrfl-1/erm-1/unc-89/ajm-1/pxl-1/pat-4/lgg-1/acs-17/unc-112/ncam-1/sto-1/ifb-1/unc-97/csq-1/abts-1/lec-2/pat-2/nkb-3/cah-3/zig-12/pat-6/clh-1/vha-6/unc-95/sup-1/tag-273/tln-1/deb-1/pat-3/vab-10/lec-3</t>
  </si>
  <si>
    <t>plasma membrane</t>
  </si>
  <si>
    <t>GO:0005886</t>
  </si>
  <si>
    <t>unc-44/nrfl-1/erm-1/unc-78/unc-89/C18B2.5/ajm-1/pxl-1/pat-4/lgg-1/acs-17/unc-112/ncam-1/sto-1/tth-1/ifb-1/unc-97/csq-1/cas-1/abts-1/lec-2/pat-2/nkb-3/pfn-3/cah-3/zig-12/pat-6/clh-1/vha-6/unc-95/sup-1/tag-273/tln-1/deb-1/pat-3/vab-10/lec-3</t>
  </si>
  <si>
    <t>cell periphery</t>
  </si>
  <si>
    <t>GO:0071944</t>
  </si>
  <si>
    <t>unc-89/pat-4/unc-112/unc-15/unc-97/twf-2/pmk-3/pat-2/emb-9/pat-6/pat-3/unc-22/kin-1</t>
  </si>
  <si>
    <t>positive regulation of cell differentiation</t>
  </si>
  <si>
    <t>GO:0045597</t>
  </si>
  <si>
    <t>nas-37/spp-10/mig-6/cpr-1/ddo-3/pgal-1/flp-1/thn-2/tag-196/cpr-4/sod-4/ttr-51/emb-9/dig-1/lea-1/nas-11/ttr-32/ttr-8/ttr-14/ttr-26/ttr-17/tln-1/nlp-40/pat-3/tep-1/ZK669.3</t>
  </si>
  <si>
    <t>extracellular region</t>
  </si>
  <si>
    <t>GO:0005576</t>
  </si>
  <si>
    <t>positive regulation of cell development</t>
  </si>
  <si>
    <t>GO:0010720</t>
  </si>
  <si>
    <t>pat-4/unc-112/ncam-1/unc-97/lim-8/F54D1.6/pat-2/dig-1/zig-12/pat-6/tln-1/deb-1/pat-3</t>
  </si>
  <si>
    <t>biological adhesion</t>
  </si>
  <si>
    <t>GO:0022610</t>
  </si>
  <si>
    <t>cell adhesion</t>
  </si>
  <si>
    <t>GO:0007155</t>
  </si>
  <si>
    <t>positive regulation of supramolecular fiber organization</t>
  </si>
  <si>
    <t>GO:1902905</t>
  </si>
  <si>
    <t>mlc-1/mlc-2/unc-15/mlc-3/unc-54/lim-8/nmy-1/myo-5/myo-3/myo-2</t>
  </si>
  <si>
    <t>myosin complex</t>
  </si>
  <si>
    <t>GO:0016459</t>
  </si>
  <si>
    <t>positive regulation of organelle assembly</t>
  </si>
  <si>
    <t>GO:1902117</t>
  </si>
  <si>
    <t>unc-82/unc-89/pat-4/unc-112/unc-15/unc-54/unc-96/pat-3</t>
  </si>
  <si>
    <t>myosin filament organization</t>
  </si>
  <si>
    <t>GO:0031033</t>
  </si>
  <si>
    <t>ajm-1/pxl-1/pat-4/unc-112/unc-97/F42H10.3/nmy-1/alp-1/pat-6/unc-95/tln-1/deb-1/pat-3/vab-10</t>
  </si>
  <si>
    <t>anchoring junction</t>
  </si>
  <si>
    <t>GO:0070161</t>
  </si>
  <si>
    <t>unc-89/pat-4/unc-112/unc-15/unc-97/pat-2/pat-6/pat-3/unc-22</t>
  </si>
  <si>
    <t>regulation of muscle cell differentiation</t>
  </si>
  <si>
    <t>GO:0051147</t>
  </si>
  <si>
    <t>unc-44/unc-78/tmd-2/unc-89/pat-4/lgg-1/tppp-1/unc-112/unc-15/unc-97/lim-8/twf-2/pat-2/pfn-3/gsnl-1/gsp-4/pat-6/lev-11/pat-3/unc-22</t>
  </si>
  <si>
    <t>regulation of cellular component biogenesis</t>
  </si>
  <si>
    <t>GO:0044087</t>
  </si>
  <si>
    <t>unc-89/pat-4/mlc-1/mlc-2/unc-112/flp-1/tnt-4/mup-2/lev-11/nlp-40/pat-3/unc-22</t>
  </si>
  <si>
    <t>regulation of system process</t>
  </si>
  <si>
    <t>GO:0044057</t>
  </si>
  <si>
    <t>unc-44/unc-82/unc-78/tmd-2/unc-89/pat-4/unc-112/ncam-1/unc-15/unc-54/unc-96/unc-97/pmk-3/pat-10/pat-2/pfn-3/tnt-4/pat-6/mup-2/pat-3/unc-22/unc-27</t>
  </si>
  <si>
    <t>cellular component morphogenesis</t>
  </si>
  <si>
    <t>GO:0032989</t>
  </si>
  <si>
    <t>unc-78/unc-54/twf-2/F42H10.3/nmy-1/ketn-1/myo-5/gsnl-1/myo-3/cor-1/myo-2/ttn-1/lev-11/tag-273/tln-1/deb-1/vab-10</t>
  </si>
  <si>
    <t>actin filament binding</t>
  </si>
  <si>
    <t>GO:0051015</t>
  </si>
  <si>
    <t>positive regulation of sarcomere organization</t>
  </si>
  <si>
    <t>GO:0060298</t>
  </si>
  <si>
    <t>regulation of sarcomere organization</t>
  </si>
  <si>
    <t>GO:0060297</t>
  </si>
  <si>
    <t>positive regulation of striated muscle cell differentiation</t>
  </si>
  <si>
    <t>GO:0051155</t>
  </si>
  <si>
    <t>regulation of striated muscle cell differentiation</t>
  </si>
  <si>
    <t>GO:0051153</t>
  </si>
  <si>
    <t>positive regulation of muscle cell differentiation</t>
  </si>
  <si>
    <t>GO:0051149</t>
  </si>
  <si>
    <t>unc-89/pat-4/mlc-1/mlc-2/unc-112/flp-1/tnt-4/mup-2/lev-11/pat-3/unc-22</t>
  </si>
  <si>
    <t>regulation of muscle system process</t>
  </si>
  <si>
    <t>GO:0090257</t>
  </si>
  <si>
    <t>regulation of muscle contraction</t>
  </si>
  <si>
    <t>GO:0006937</t>
  </si>
  <si>
    <t>unc-78/tmd-2/unc-89/pat-4/unc-112/unc-15/unc-97/lim-8/twf-2/pat-2/pfn-3/gsnl-1/pat-6/lev-11/pat-3/unc-22</t>
  </si>
  <si>
    <t>regulation of actin filament-based process</t>
  </si>
  <si>
    <t>GO:0032970</t>
  </si>
  <si>
    <t>unc-44/unc-78/tmd-2/unc-89/pat-4/unc-112/unc-15/unc-97/lim-8/twf-2/pat-2/pfn-3/gsnl-1/pat-6/lev-11/pat-3/unc-22</t>
  </si>
  <si>
    <t>regulation of supramolecular fiber organization</t>
  </si>
  <si>
    <t>GO:1902903</t>
  </si>
  <si>
    <t>regulation of actin cytoskeleton organization</t>
  </si>
  <si>
    <t>GO:0032956</t>
  </si>
  <si>
    <t>pxl-1/pat-4/unc-112/unc-97/F42H10.3/pat-6/unc-95/tln-1/deb-1/pat-3/vab-10</t>
  </si>
  <si>
    <t>cell-substrate junction</t>
  </si>
  <si>
    <t>GO:0030055</t>
  </si>
  <si>
    <t>mlc-3/unc-54/unc-96/F15G9.1/myo-3/tnt-4/tni-3/mup-2/tni-4/lev-11/unc-27</t>
  </si>
  <si>
    <t>myofilament</t>
  </si>
  <si>
    <t>GO:0036379</t>
  </si>
  <si>
    <t>unc-89/pat-4/unc-112/unc-15/unc-97/lim-8/pat-2/pat-6/pat-3/unc-22</t>
  </si>
  <si>
    <t>regulation of actomyosin structure organization</t>
  </si>
  <si>
    <t>GO:0110020</t>
  </si>
  <si>
    <t>valv-1/unc-89/pat-4/mlc-1/mlc-2/unc-112/unc-54/unc-97/flp-1/pat-10/ketn-1/tnt-4/myo-2/tni-3/mup-2/tni-4/lev-11/nlp-40/pat-3/unc-22/unc-27</t>
  </si>
  <si>
    <t>system process</t>
  </si>
  <si>
    <t>GO:0003008</t>
  </si>
  <si>
    <t>unc-78/unc-89/pat-4/unc-112/unc-15/unc-97/pat-2/tnt-4/pat-6/mup-2/pat-3/unc-22/unc-27</t>
  </si>
  <si>
    <t>sarcomere organization</t>
  </si>
  <si>
    <t>GO:0045214</t>
  </si>
  <si>
    <t>pxl-1/pat-4/unc-112/unc-97/F15G9.1/F42H10.3/pat-2/gyg-1/pfn-3/gsnl-1/zig-12/gei-15/allo-1/mlp-1/alp-1/pat-6/unc-95/tln-1/deb-1/pat-3</t>
  </si>
  <si>
    <t>striated muscle dense body</t>
  </si>
  <si>
    <t>GO:0055120</t>
  </si>
  <si>
    <t>unc-44/unc-82/valv-1/erm-1/unc-78/tmd-2/unc-89/pat-4/tppp-1/unc-112/unc-15/tth-1/unc-54/unc-96/unc-97/lim-8/twf-2/cas-1/pat-10/F54D1.6/pat-2/pfn-3/gsnl-1/cor-1/act-1/mlp-1/tnt-4/alp-1/pat-6/mup-2/lev-11/tag-273/pat-3/vab-10/unc-22/tnc-2/unc-27/anc-1</t>
  </si>
  <si>
    <t>cytoskeleton organization</t>
  </si>
  <si>
    <t>GO:0007010</t>
  </si>
  <si>
    <t>unc-82/erm-1/unc-78/tmd-2/unc-89/pat-4/unc-112/unc-15/unc-54/unc-96/unc-97/pat-10/pat-2/pfn-3/tnt-4/pat-6/mup-2/pat-3/unc-22/unc-27</t>
  </si>
  <si>
    <t>anatomical structure formation involved in morphogenesis</t>
  </si>
  <si>
    <t>GO:0048646</t>
  </si>
  <si>
    <t>unc-82/unc-89/pxl-1/pat-4/unc-112/unc-96/unc-97/lim-9/lim-8/ketn-1/pat-2/pat-6/unc-95/tln-1/pat-3</t>
  </si>
  <si>
    <t>M band</t>
  </si>
  <si>
    <t>GO:0031430</t>
  </si>
  <si>
    <t>erm-1/unc-78/tmd-2/C18B2.5/ajm-1/pxl-1/pat-4/tppp-1/mlc-1/mlc-2/ifp-1/unc-15/tth-1/mlc-3/ifb-1/unc-54/F15G9.1/lim-8/ifa-1/twf-2/cas-1/nmy-1/myo-5/pfn-3/ifa-4/gsnl-1/myo-3/cor-1/act-1/tnt-4/alp-1/myo-2/T19C3.4/tni-3/pat-6/mup-2/tni-4/lev-11/tag-273/deb-1/vab-10/unc-27/anc-1</t>
  </si>
  <si>
    <t>cytoskeleton</t>
  </si>
  <si>
    <t>GO:0005856</t>
  </si>
  <si>
    <t>unc-82/unc-78/tmd-2/unc-89/pat-4/unc-112/unc-15/unc-54/unc-96/unc-97/lim-8/pat-10/pat-2/pfn-3/tnt-4/pat-6/mup-2/pat-3/unc-22/unc-27</t>
  </si>
  <si>
    <t>actomyosin structure organization</t>
  </si>
  <si>
    <t>GO:0031032</t>
  </si>
  <si>
    <t>unc-82/unc-78/tmd-2/unc-89/pat-4/unc-112/unc-15/unc-54/unc-96/unc-97/pat-10/pat-2/pfn-3/tnt-4/pat-6/mup-2/pat-3/unc-22/unc-27</t>
  </si>
  <si>
    <t>muscle cell differentiation</t>
  </si>
  <si>
    <t>GO:0042692</t>
  </si>
  <si>
    <t>erm-1/unc-78/tth-1/unc-54/twf-2/cas-1/F42H10.3/nmy-1/ketn-1/myo-5/pfn-3/gsnl-1/myo-3/cor-1/alp-1/myo-2/tni-3/pat-6/tni-4/ttn-1/lev-11/tag-273/tln-1/deb-1/vab-10/unc-27/anc-1</t>
  </si>
  <si>
    <t>actin binding</t>
  </si>
  <si>
    <t>GO:0003779</t>
  </si>
  <si>
    <t>erm-1/unc-78/pxl-1/pat-4/mlc-1/mlc-2/unc-15/mlc-3/unc-54/F15G9.1/lim-8/twf-2/cas-1/nmy-1/myo-5/gsnl-1/myo-3/tnt-4/alp-1/myo-2/tni-3/pat-6/mup-2/tni-4/lev-11/tag-273/unc-27</t>
  </si>
  <si>
    <t>actin cytoskeleton</t>
  </si>
  <si>
    <t>GO:0015629</t>
  </si>
  <si>
    <t>unc-89/pat-4/mlc-1/mlc-2/unc-112/unc-54/flp-1/pat-10/ketn-1/tnt-4/myo-2/tni-3/mup-2/tni-4/lev-11/pat-3/unc-22/unc-27</t>
  </si>
  <si>
    <t>muscle contraction</t>
  </si>
  <si>
    <t>GO:0006936</t>
  </si>
  <si>
    <t>muscle system process</t>
  </si>
  <si>
    <t>GO:0003012</t>
  </si>
  <si>
    <t>striated muscle cell development</t>
  </si>
  <si>
    <t>GO:0055002</t>
  </si>
  <si>
    <t>muscle cell development</t>
  </si>
  <si>
    <t>GO:0055001</t>
  </si>
  <si>
    <t>striated muscle cell differentiation</t>
  </si>
  <si>
    <t>GO:0051146</t>
  </si>
  <si>
    <t>myofibril assembly</t>
  </si>
  <si>
    <t>GO:0030239</t>
  </si>
  <si>
    <t>cellular component assembly involved in morphogenesis</t>
  </si>
  <si>
    <t>GO:0010927</t>
  </si>
  <si>
    <t>unc-82/unc-78/tmd-2/unc-89/pxl-1/pat-4/mlc-1/unc-112/unc-15/unc-54/unc-96/unc-97/pat-10/pat-2/pfn-3/emb-9/act-1/tnt-4/alp-1/pat-6/mup-2/pat-3/unc-22/unc-27</t>
  </si>
  <si>
    <t>muscle structure development</t>
  </si>
  <si>
    <t>GO:0061061</t>
  </si>
  <si>
    <t>unc-82/erm-1/unc-78/tmd-2/unc-89/pxl-1/pat-4/tppp-1/mlc-1/ifp-1/unc-112/unc-15/mlc-3/ifb-1/unc-54/unc-96/unc-97/F15G9.1/lim-9/lim-8/cpn-3/ifa-1/twf-2/F42H10.3/nmy-1/pat-10/ketn-1/pat-2/gyg-1/pfn-3/emb-9/ifa-4/gsnl-1/myo-3/zig-12/gei-15/allo-1/mlp-1/tnt-4/alp-1/myo-2/T19C3.4/tni-3/pat-6/mup-2/tni-4/ttn-1/unc-95/lev-11/tln-1/deb-1/pat-3/vab-10/unc-22/unc-27</t>
  </si>
  <si>
    <t>supramolecular complex</t>
  </si>
  <si>
    <t>GO:0099080</t>
  </si>
  <si>
    <t>unc-44/unc-82/erm-1/unc-78/tmd-2/unc-89/pat-4/tppp-1/unc-112/unc-15/tth-1/unc-54/unc-96/unc-97/lim-8/twf-2/cas-1/pat-10/F54D1.6/pat-2/pfn-3/gsnl-1/cor-1/tnt-4/pat-6/mup-2/lev-11/tag-273/pat-3/vab-10/unc-22/unc-27</t>
  </si>
  <si>
    <t>supramolecular fiber organization</t>
  </si>
  <si>
    <t>GO:0097435</t>
  </si>
  <si>
    <t>unc-44/unc-82/valv-1/erm-1/unc-78/tmd-2/unc-89/pat-4/unc-112/unc-15/tth-1/unc-54/unc-96/unc-97/lim-8/twf-2/cas-1/pat-10/pat-2/pfn-3/gsnl-1/cor-1/act-1/mlp-1/tnt-4/alp-1/pat-6/mup-2/lev-11/tag-273/pat-3/unc-22/unc-27</t>
  </si>
  <si>
    <t>actin filament-based process</t>
  </si>
  <si>
    <t>GO:0030029</t>
  </si>
  <si>
    <t>actin cytoskeleton organization</t>
  </si>
  <si>
    <t>GO:0030036</t>
  </si>
  <si>
    <t>unc-82/unc-89/pxl-1/pat-4/unc-112/unc-15/unc-54/unc-96/unc-97/lim-9/lim-8/ketn-1/pat-2/myo-3/pat-6/ttn-1/unc-95/tln-1/pat-3/unc-22</t>
  </si>
  <si>
    <t>A band</t>
  </si>
  <si>
    <t>GO:0031672</t>
  </si>
  <si>
    <t>erm-1/unc-78/tmd-2/ajm-1/pxl-1/tppp-1/unc-15/tth-1/unc-54/unc-96/unc-97/lim-8/twf-2/cas-1/F42H10.3/nmy-1/pat-10/ketn-1/myo-5/pfn-3/gsnl-1/myo-3/cor-1/tnt-4/alp-1/myo-2/T19C3.4/tni-3/pat-6/mup-2/tni-4/ttn-1/lev-11/tag-273/tln-1/deb-1/vab-10/tnc-2/unc-27/anc-1</t>
  </si>
  <si>
    <t>cytoskeletal protein binding</t>
  </si>
  <si>
    <t>GO:0008092</t>
  </si>
  <si>
    <t>unc-82/unc-89/pxl-1/pat-4/unc-112/unc-15/mlc-3/unc-54/unc-96/unc-97/F15G9.1/lim-9/lim-8/ketn-1/pat-2/myo-3/zig-12/allo-1/tnt-4/alp-1/tni-3/pat-6/mup-2/tni-4/ttn-1/unc-95/lev-11/tln-1/pat-3/unc-22/unc-27</t>
  </si>
  <si>
    <t>sarcomere</t>
  </si>
  <si>
    <t>GO:0030017</t>
  </si>
  <si>
    <t>unc-82/erm-1/unc-78/tmd-2/unc-89/pxl-1/pat-4/tppp-1/mlc-1/ifp-1/unc-112/unc-15/mlc-3/ifb-1/unc-54/unc-96/unc-97/F15G9.1/lim-9/lim-8/cpn-3/ifa-1/twf-2/F42H10.3/nmy-1/pat-10/ketn-1/pat-2/gyg-1/pfn-3/ifa-4/gsnl-1/myo-3/zig-12/gei-15/allo-1/mlp-1/tnt-4/alp-1/myo-2/T19C3.4/tni-3/pat-6/mup-2/tni-4/ttn-1/unc-95/lev-11/tln-1/deb-1/pat-3/vab-10/unc-22/unc-27</t>
  </si>
  <si>
    <t>supramolecular fiber</t>
  </si>
  <si>
    <t>GO:0099512</t>
  </si>
  <si>
    <t>supramolecular polymer</t>
  </si>
  <si>
    <t>GO:0099081</t>
  </si>
  <si>
    <t>unc-82/unc-78/tmd-2/unc-89/pxl-1/pat-4/unc-112/unc-15/mlc-3/unc-54/unc-96/unc-97/F15G9.1/lim-9/lim-8/cpn-3/twf-2/ketn-1/pat-2/myo-3/zig-12/allo-1/tnt-4/alp-1/myo-2/tni-3/pat-6/mup-2/tni-4/ttn-1/unc-95/lev-11/tln-1/pat-3/unc-22/unc-27</t>
  </si>
  <si>
    <t>myofibril</t>
  </si>
  <si>
    <t>GO:0030016</t>
  </si>
  <si>
    <t>unc-82/unc-78/tmd-2/unc-89/pxl-1/pat-4/mlc-1/unc-112/unc-15/mlc-3/unc-54/unc-96/unc-97/F15G9.1/lim-9/lim-8/cpn-3/twf-2/F42H10.3/nmy-1/pat-10/ketn-1/pat-2/gyg-1/pfn-3/gsnl-1/myo-3/zig-12/gei-15/allo-1/mlp-1/tnt-4/alp-1/myo-2/tni-3/pat-6/mup-2/tni-4/ttn-1/unc-95/lev-11/tln-1/deb-1/pat-3/unc-22/unc-27</t>
  </si>
  <si>
    <t>contractile fiber</t>
  </si>
  <si>
    <t>GO:0043292</t>
  </si>
  <si>
    <t>geneID</t>
  </si>
  <si>
    <t>Log10 qvalue</t>
  </si>
  <si>
    <t>qvalue</t>
  </si>
  <si>
    <t>p.adjust</t>
  </si>
  <si>
    <t>pvalue</t>
  </si>
  <si>
    <t>N</t>
  </si>
  <si>
    <t>BgRatio</t>
  </si>
  <si>
    <t>n</t>
  </si>
  <si>
    <t>GeneRatio</t>
  </si>
  <si>
    <t>percent</t>
  </si>
  <si>
    <t>M</t>
  </si>
  <si>
    <t>k</t>
  </si>
  <si>
    <t>Description</t>
  </si>
  <si>
    <t>ID</t>
  </si>
  <si>
    <t>ufd-3/cdc-48.1/ubh-4/pas-4/cdc-48.2/uba-1/rpn-13/pas-6/pas-2/ubql-1/ufd-1/rpt-4/pbs-7/mpk-1/skr-3/sel-1/ned-8/pbs-1/ubc-18/sgt-1/ubc-12/cul-3/pbs-3/ubh-3/eel-1/exos-2/ubq-2/rpn-12/rbx-1</t>
  </si>
  <si>
    <t>modification-dependent macromolecule catabolic process</t>
  </si>
  <si>
    <t>GO:0043632</t>
  </si>
  <si>
    <t>AC3.5/gad-3/ntl-2/ufd-3/cdc-48.1/ubh-4/got-2.2/sup-46/cpr-6/C32E8.9/pas-4/C37H5.13/rab-1/cdc-48.2/uba-1/rpn-13/pas-6/gcsh-1/gst-42/pas-2/apy-1/F09B12.3/F09E5.3/ubql-1/ufd-1/ubxn-1/rpt-4/cpz-1/pbs-7/aagr-3/mpk-1/tag-153/skr-3/sel-1/ned-8/smg-4/ubxn-3/cdd-2/gta-1/pbs-1/ubc-18/sgt-1/agl-1/ubc-12/pck-2/ges-1/cpl-1/drp-1/hpd-1/pygl-1/gld-1/eol-1/pck-1/cul-3/tpi-1/Y37D8A.2/pbs-3/hphd-1/bckd-1A/ubh-3/eel-1/exos-2/ubq-2/rpn-12/rbx-1/ZK550.6</t>
  </si>
  <si>
    <t>cellular catabolic process</t>
  </si>
  <si>
    <t>GO:0044248</t>
  </si>
  <si>
    <t>ufd-3/cdc-48.1/ubh-4/pas-4/cdc-48.2/uba-1/rpn-13/pas-6/pas-2/ubql-1/ufd-1/rpt-4/pbs-7/mpk-1/skr-3/sel-1/ned-8/pbs-1/ubc-18/sgt-1/ubc-12/cul-3/pbs-3/ubh-3/eel-1/ubq-2/rpn-12/rbx-1</t>
  </si>
  <si>
    <t>modification-dependent protein catabolic process</t>
  </si>
  <si>
    <t>GO:0019941</t>
  </si>
  <si>
    <t>cdc-48.1/oma-1/ruvb-1/rpn-13/cyc-2.1/ubxn-1/ndk-1/isp-1/mpk-1/smg-4/ubxn-3/dcn-1/mek-1/epi-1/ubc-18/ife-2/kars-1/rla-1/oma-2</t>
  </si>
  <si>
    <t>positive regulation of cellular protein metabolic process</t>
  </si>
  <si>
    <t>GO:0032270</t>
  </si>
  <si>
    <t>C16A3.5/C33A12.1/C34B2.8/nduf-6/nuo-4/nuo-2/nduf-2.2/nduf-5/lpd-5</t>
  </si>
  <si>
    <t>mitochondrial electron transport, NADH to ubiquinone</t>
  </si>
  <si>
    <t>GO:0006120</t>
  </si>
  <si>
    <t>ufd-3/cdc-48.1/ubh-4/cpr-6/pas-4/cdc-48.2/uba-1/rpn-13/pas-6/pas-2/ubql-1/ufd-1/rpt-4/cpz-1/pbs-7/mpk-1/skr-3/sel-1/ned-8/pbs-1/ubc-18/sgt-1/ubc-12/cpl-1/cul-3/pbs-3/ubh-3/eel-1/ubq-2/rpn-12/rbx-1</t>
  </si>
  <si>
    <t>proteolysis involved in cellular protein catabolic process</t>
  </si>
  <si>
    <t>GO:0051603</t>
  </si>
  <si>
    <t>pdhb-1/pyc-1/aldo-2/dlat-1/pyk-1/ipgm-1/pck-2/pck-1/tpi-1/men-1/pfk-1.1/gpi-1</t>
  </si>
  <si>
    <t>pyruvate metabolic process</t>
  </si>
  <si>
    <t>GO:0006090</t>
  </si>
  <si>
    <t>cdc-48.1/oma-1/ruvb-1/rpn-13/cyc-2.1/ubxn-1/ndk-1/isp-1/mpk-1/smg-4/ubxn-3/dcn-1/mek-1/epi-1/ubc-18/ife-2/kars-1/rla-1/eel-1/oma-2</t>
  </si>
  <si>
    <t>positive regulation of protein metabolic process</t>
  </si>
  <si>
    <t>GO:0051247</t>
  </si>
  <si>
    <t>ntl-2/ufd-3/cdc-48.1/ubh-4/sup-46/cpr-6/pas-4/cdc-48.2/uba-1/rpn-13/pas-6/pas-2/ubql-1/ufd-1/ubxn-1/rpt-4/cpz-1/pbs-7/aagr-3/mpk-1/tag-153/skr-3/sel-1/ned-8/smg-4/ubxn-3/rpt-5/dcn-1/pbs-1/ubc-18/sgt-1/agl-1/ubc-12/cpl-1/pygl-1/gld-1/eol-1/cul-3/pbs-3/ubh-3/rpt-6/eel-1/exos-2/ubq-2/rpn-12/rbx-1</t>
  </si>
  <si>
    <t>macromolecule catabolic process</t>
  </si>
  <si>
    <t>GO:0009057</t>
  </si>
  <si>
    <t>AC3.5/gad-3/ufd-3/cdc-48.1/ubh-4/got-2.2/cpr-6/pas-4/cdc-48.2/uba-1/rpn-13/pas-6/gcsh-1/gst-42/pas-2/apy-1/ubql-1/ufd-1/ubxn-1/rpt-4/cpz-1/pbs-7/mpk-1/skr-3/sel-1/ned-8/ubxn-3/cdd-2/rpt-5/dcn-1/gta-1/pbs-1/ubc-18/sgt-1/ubc-12/cpl-1/hpd-1/cul-3/pbs-3/hphd-1/bckd-1A/ubh-3/rpt-6/eel-1/ubq-2/rpn-12/rbx-1</t>
  </si>
  <si>
    <t>organonitrogen compound catabolic process</t>
  </si>
  <si>
    <t>GO:1901565</t>
  </si>
  <si>
    <t>ufd-3/cdc-48.1/ubh-4/cpr-6/pas-4/cdc-48.2/uba-1/rpn-13/pas-6/pas-2/ubql-1/ufd-1/ubxn-1/rpt-4/cpz-1/pbs-7/mpk-1/skr-3/sel-1/ned-8/ubxn-3/pbs-1/ubc-18/sgt-1/ubc-12/cpl-1/cul-3/pbs-3/ubh-3/eel-1/ubq-2/rpn-12/rbx-1</t>
  </si>
  <si>
    <t>cellular protein catabolic process</t>
  </si>
  <si>
    <t>GO:0044257</t>
  </si>
  <si>
    <t>C16A3.5/C33A12.1/sdha-2/C34B2.8/atp-2/cyc-2.1/nduf-6/isp-1/nuo-4/nuo-2/nduf-2.2/cox-4/cox-5A/nduf-5/lpd-5</t>
  </si>
  <si>
    <t>oxidative phosphorylation</t>
  </si>
  <si>
    <t>GO:0006119</t>
  </si>
  <si>
    <t>AC3.5/csn-5/ufd-3/cdc-48.1/ubh-4/cpr-6/otub-1/swm-1/pas-4/cdc-48.2/uba-1/rpn-13/pas-6/pas-2/cyc-2.1/dnpp-1/ubql-1/ufd-1/tpp-2/rpt-4/cpz-1/pbs-7/mpk-1/skr-3/sel-1/ned-8/cpi-1/epi-1/pbs-1/ubc-18/sgt-1/ubc-12/pes-9/asp-4/cpl-1/ucr-2.2/cul-3/pbs-3/ulp-2/ubh-3/sec-11/csn-4/csn-1/eel-1/mppa-1/mppb-1/ubq-2/rpn-12/rbx-1/cyk-3/npp-10</t>
  </si>
  <si>
    <t>proteolysis</t>
  </si>
  <si>
    <t>GO:0006508</t>
  </si>
  <si>
    <t>let-721/atp-5/C16A3.5/C18E9.4/C25H3.9/C33A12.1/sdha-2/C34B2.8/atp-2/tin-13/nduf-6/isp-1/F54A3.5/F58F12.1/nuo-4/chch-3/atp-4/tin-44/nuo-2/drp-1/scpl-4/nduf-2.2/nuo-6/dhod-1/cox-4/hsp-60/cox-5A/nduf-5/tin-10/coq-5/lpd-5</t>
  </si>
  <si>
    <t>mitochondrial membrane</t>
  </si>
  <si>
    <t>GO:0031966</t>
  </si>
  <si>
    <t>let-721/atp-5/C16A3.5/C18E9.4/C25H3.9/C33A12.1/sdha-2/C34B2.8/atp-2/tin-13/cyc-2.1/nduf-6/isp-1/F54A3.5/F58F12.1/nuo-4/chch-3/atp-4/tin-44/nuo-2/drp-1/scpl-4/nduf-2.2/nuo-6/dhod-1/cox-4/hsp-60/cox-5A/nduf-5/tin-10/coq-5/lpd-5</t>
  </si>
  <si>
    <t>mitochondrial envelope</t>
  </si>
  <si>
    <t>GO:0005740</t>
  </si>
  <si>
    <t>pdhb-1/atp-5/C16A3.5/C18E9.4/C25H3.9/C33A12.1/sdha-2/C34B2.8/atp-2/tin-13/nduf-6/dlat-1/isp-1/F54A3.5/F58F12.1/nuo-4/chch-3/atp-4/nuo-2/mrpl-50/scpl-4/nduf-2.2/nuo-6/cox-4/mrpl-19/cox-5A/bckd-1A/nduf-5/tin-10/mppa-1/mppb-1/lpd-5</t>
  </si>
  <si>
    <t>mitochondrial protein complex</t>
  </si>
  <si>
    <t>GO:0098798</t>
  </si>
  <si>
    <t>mrpl-9/mai-2/pdhb-1/let-721/atp-5/C08B6.8/got-2.2/C16A3.5/har-1/C18E9.4/C25H3.9/idhg-2/C33A12.1/sdha-2/C34B2.8/atp-2/idhb-1/gsr-1/sucg-1/pqn-24/gcsh-1/gst-42/pyc-1/mce-1/tin-13/cyc-2.1/mdh-2/nduf-6/dlat-1/pcca-1/gfm-1/isp-1/F54A3.5/aco-2/tsfm-1/ucr-1/F58F12.1/letm-1/mrpl-24/gta-1/nuo-4/dld-1/chch-3/nkat-3/prdx-3/pck-2/pges-2/kars-1/atp-4/tin-44/nuo-2/drp-1/mrpl-50/scpl-4/nduf-2.2/nuo-6/dhod-1/cox-4/mrpl-19/hsp-60/cox-5A/hphd-1/bckd-1A/men-1/nduf-5/tin-10/kdp-1/mppa-1/mppb-1/mmcm-1/coq-5/lpd-5</t>
  </si>
  <si>
    <t>mitochondrion</t>
  </si>
  <si>
    <t>GO:0005739</t>
  </si>
  <si>
    <t>npp-22/baf-1/let-721/atp-5/C16A3.5/C18E9.4/C25H3.9/C33A12.1/sdha-2/C34B2.8/atp-2/mdf-1/tin-13/lmn-1/cyc-2.1/nduf-6/isp-1/paa-1/npp-11/F54A3.5/F58F12.1/npp-9/nuo-4/npp-3/chch-3/atp-4/tin-44/nuo-2/drp-1/npp-7/scpl-4/nduf-2.2/dlc-1/nuo-6/dhod-1/cox-4/hsp-60/cox-5A/nduf-5/tin-10/kdp-1/npp-20/npp-10/coq-5/lpd-5</t>
  </si>
  <si>
    <t>envelope</t>
  </si>
  <si>
    <t>GO:0031975</t>
  </si>
  <si>
    <t>organelle envelope</t>
  </si>
  <si>
    <t>GO:0031967</t>
  </si>
  <si>
    <t>ufd-3/cdc-48.1/ubh-4/cpr-6/pas-4/cdc-48.2/uba-1/rpn-13/pas-6/pas-2/ubql-1/ufd-1/ubxn-1/rpt-4/cpz-1/pbs-7/mpk-1/skr-3/sel-1/ned-8/ubxn-3/rpt-5/dcn-1/pbs-1/ubc-18/sgt-1/ubc-12/cpl-1/cul-3/pbs-3/ubh-3/rpt-6/eel-1/ubq-2/rpn-12/rbx-1</t>
  </si>
  <si>
    <t>protein catabolic process</t>
  </si>
  <si>
    <t>GO:0030163</t>
  </si>
  <si>
    <t>let-721/C16A3.5/idhg-2/C33A12.1/sdha-2/C34B2.8/idhb-1/sucg-1/cyc-2.1/mdh-2/nduf-6/isp-1/aco-2/nuo-4/nuo-2/nduf-2.2/cox-4/cox-5A/nduf-5/lpd-5</t>
  </si>
  <si>
    <t>cellular respiration</t>
  </si>
  <si>
    <t>GO:0045333</t>
  </si>
  <si>
    <t>cids-1/pdhb-1/aos-1/C16A3.5/C18E9.4/C25H3.9/ruvb-1/C33A12.1/sdha-2/C34B2.8/rpb-3/pas-4/sucg-1/rpn-13/pas-6/gcsh-1/plrg-1/pas-2/rpc-2/tps-2/nduf-6/dlat-1/rpt-4/rpoa-49/F32D1.5/let-92/pbs-7/isp-1/sel-1/paa-1/isy-1/rpt-5/rpb-5/dcn-1/nuo-4/pbs-1/dld-1/ubc-18/ubc-12/nuo-2/nduf-2.2/dlc-1/nuo-6/rpb-11/snr-2/cul-3/snr-1/mrg-1/pbs-3/bckd-1A/rpt-6/nduf-5/sec-11/snr-7/pfk-1.1/exos-2/rpn-12/rbx-1/dpy-30/lpd-5</t>
  </si>
  <si>
    <t>catalytic complex</t>
  </si>
  <si>
    <t>GO:1902494</t>
  </si>
  <si>
    <t>let-721/atp-5/C16A3.5/C18E9.4/C25H3.9/C33A12.1/sdha-2/C34B2.8/atp-2/tin-13/lmn-1/nduf-6/isp-1/F54A3.5/F58F12.1/nuo-4/chch-3/atp-4/tin-44/nuo-2/scpl-4/nduf-2.2/nuo-6/dhod-1/cox-4/hsp-60/cox-5A/nduf-5/tin-10/coq-5/lpd-5</t>
  </si>
  <si>
    <t>organelle inner membrane</t>
  </si>
  <si>
    <t>GO:0019866</t>
  </si>
  <si>
    <t>AC3.5/gad-3/ntl-2/C01B10.3/pdhb-1/ufd-3/cdc-48.1/ubh-4/got-2.2/sup-46/cpr-6/C32E8.9/pas-4/C37H5.13/rab-1/cdc-48.2/uba-1/rpn-13/pas-6/gcsh-1/gst-42/pas-2/aldo-2/apy-1/F09B12.3/F09E5.3/ubql-1/ufd-1/dlat-1/ubxn-1/rpt-4/pyk-1/pcca-1/cpz-1/pbs-7/aagr-3/mpk-1/tag-153/skr-3/sel-1/ned-8/smg-4/ubxn-3/cdd-2/rpt-5/ipgm-1/dcn-1/gta-1/pbs-1/ubc-18/sgt-1/agl-1/ubc-12/pck-2/ges-1/cpl-1/drp-1/hpd-1/pygl-1/gld-1/eol-1/pck-1/cul-3/tpi-1/Y37D8A.2/pbs-3/hphd-1/bckd-1A/ubh-3/rpt-6/eel-1/pfk-1.1/exos-2/gpi-1/ubq-2/rpn-12/rbx-1/bpnt-1/ZK550.6</t>
  </si>
  <si>
    <t>catabolic process</t>
  </si>
  <si>
    <t>GO:0009056</t>
  </si>
  <si>
    <t>AC3.5/gad-3/ntl-2/C01B10.3/pdhb-1/ufd-3/cdc-48.1/ubh-4/got-2.2/sup-46/cpr-6/C32E8.9/pas-4/C37H5.13/cdc-48.2/uba-1/rpn-13/pas-6/gcsh-1/gst-42/pas-2/aldo-2/apy-1/F09B12.3/F09E5.3/ubql-1/ufd-1/dlat-1/ubxn-1/rpt-4/pyk-1/pcca-1/cpz-1/pbs-7/aagr-3/mpk-1/tag-153/skr-3/sel-1/ned-8/smg-4/ubxn-3/cdd-2/rpt-5/ipgm-1/dcn-1/gta-1/pbs-1/ubc-18/sgt-1/agl-1/ubc-12/pck-2/cpl-1/hpd-1/pygl-1/gld-1/eol-1/pck-1/cul-3/tpi-1/Y37D8A.2/pbs-3/hphd-1/bckd-1A/ubh-3/rpt-6/eel-1/pfk-1.1/exos-2/gpi-1/ubq-2/rpn-12/rbx-1/bpnt-1/ZK550.6</t>
  </si>
  <si>
    <t>organic substance catabolic process</t>
  </si>
  <si>
    <t>GO:1901575</t>
  </si>
  <si>
    <t>C16A3.5/C33A12.1/sdha-2/C34B2.8/cyc-2.1/nduf-6/isp-1/nuo-4/nuo-2/nduf-2.2/cox-4/cox-5A/nduf-5/lpd-5</t>
  </si>
  <si>
    <t>mitochondrial ATP synthesis coupled electron transport</t>
  </si>
  <si>
    <t>GO:0042775</t>
  </si>
  <si>
    <t>ATP synthesis coupled electron transport</t>
  </si>
  <si>
    <t>GO:0042773</t>
  </si>
  <si>
    <t>let-721/C16A3.5/C33A12.1/sdha-2/C34B2.8/cyc-2.1/nduf-6/isp-1/nuo-4/nuo-2/nduf-2.2/cox-4/cox-5A/nduf-5/lpd-5</t>
  </si>
  <si>
    <t>respiratory electron transport chain</t>
  </si>
  <si>
    <t>GO:0022904</t>
  </si>
  <si>
    <t>let-721/C16A3.5/idhg-2/C33A12.1/sdha-2/C34B2.8/idhb-1/sucg-1/cyc-2.1/mdh-2/nduf-6/aagr-3/isp-1/aco-2/nuo-4/agl-1/nuo-2/pygl-1/nduf-2.2/cox-4/cox-5A/nduf-5/lpd-5</t>
  </si>
  <si>
    <t>energy derivation by oxidation of organic compounds</t>
  </si>
  <si>
    <t>GO:0015980</t>
  </si>
  <si>
    <t>C16A3.5/C18E9.4/C25H3.9/C33A12.1/C34B2.8/nduf-6/nuo-4/nuo-2/nduf-2.2/nuo-6/nduf-5/lpd-5</t>
  </si>
  <si>
    <t>respiratory chain complex I</t>
  </si>
  <si>
    <t>GO:0045271</t>
  </si>
  <si>
    <t>NADH dehydrogenase complex</t>
  </si>
  <si>
    <t>GO:0030964</t>
  </si>
  <si>
    <t>mitochondrial respiratory chain complex I</t>
  </si>
  <si>
    <t>GO:0005747</t>
  </si>
  <si>
    <t>let-721/atp-5/C16A3.5/C18E9.4/C25H3.9/C33A12.1/sdha-2/C34B2.8/atp-2/tin-13/nduf-6/isp-1/F54A3.5/F58F12.1/nuo-4/chch-3/atp-4/tin-44/nuo-2/scpl-4/nduf-2.2/nuo-6/dhod-1/cox-4/hsp-60/cox-5A/nduf-5/tin-10/coq-5/lpd-5</t>
  </si>
  <si>
    <t>mitochondrial inner membrane</t>
  </si>
  <si>
    <t>GO:0005743</t>
  </si>
  <si>
    <t>gad-3/let-721/C16A3.5/C18E9.4/C33A12.1/sdha-2/C34B2.8/gsr-1/cyc-2.1/nduf-6/isp-1/nuo-4/dld-1/pges-2/nuo-2/nduf-2.2/cox-4/cox-5A/nduf-5/lpd-5</t>
  </si>
  <si>
    <t>electron transport chain</t>
  </si>
  <si>
    <t>GO:0022900</t>
  </si>
  <si>
    <t>pdhb-1/atp-5/C16A3.5/C33A12.1/sdha-2/C34B2.8/atp-2/cyc-2.1/aldo-2/nduf-6/dlat-1/pyk-1/F38B2.4/isp-1/ipgm-1/F58F12.1/nuo-4/atp-4/nuo-2/nduf-2.2/cox-4/tpi-1/cox-5A/nduf-5/pfk-1.1/gpi-1/lpd-5</t>
  </si>
  <si>
    <t>ATP metabolic process</t>
  </si>
  <si>
    <t>GO:0046034</t>
  </si>
  <si>
    <t>C16A3.5/C18E9.4/C25H3.9/C33A12.1/sdha-2/C34B2.8/nduf-6/isp-1/nuo-4/nuo-2/nduf-2.2/nuo-6/cox-4/cox-5A/nduf-5/lpd-5</t>
  </si>
  <si>
    <t>mitochondrial respirasome</t>
  </si>
  <si>
    <t>GO:0005746</t>
  </si>
  <si>
    <t>respiratory chain complex</t>
  </si>
  <si>
    <t>GO:0098803</t>
  </si>
  <si>
    <t>atp-5/C16A3.5/C18E9.4/C25H3.9/C33A12.1/sdha-2/C34B2.8/atp-2/nduf-6/isp-1/F54A3.5/F58F12.1/nuo-4/chch-3/atp-4/nuo-2/scpl-4/nduf-2.2/nuo-6/cox-4/cox-5A/nduf-5/lpd-5</t>
  </si>
  <si>
    <t>inner mitochondrial membrane protein complex</t>
  </si>
  <si>
    <t>GO:0098800</t>
  </si>
  <si>
    <t>pdhb-1/C16A3.5/C18E9.4/C25H3.9/C33A12.1/sdha-2/C34B2.8/gcsh-1/nduf-6/dlat-1/F32D1.5/isp-1/nuo-4/dld-1/nuo-2/nduf-2.2/nuo-6/bckd-1A/nduf-5/lpd-5</t>
  </si>
  <si>
    <t>oxidoreductase complex</t>
  </si>
  <si>
    <t>GO:1990204</t>
  </si>
  <si>
    <t>C16A3.5/C18E9.4/C25H3.9/C33A12.1/sdha-2/C34B2.8/cyc-2.1/nduf-6/isp-1/ucr-1/nuo-4/nuo-2/nduf-2.2/nuo-6/cox-4/cox-5A/nduf-5/lpd-5</t>
  </si>
  <si>
    <t>respirasome</t>
  </si>
  <si>
    <t>GO:0070469</t>
  </si>
  <si>
    <t>gspd-1/gad-3/pdhb-1/let-721/C16A3.5/C18E9.4/idhg-2/C33A12.1/sdha-2/C34B2.8/atp-2/idhb-1/gsr-1/sucg-1/cyc-2.1/aldo-2/mdh-2/nduf-6/dlat-1/pyk-1/aagr-3/isp-1/aco-2/ipgm-1/nuo-4/dld-1/agl-1/pges-2/nuo-2/pygl-1/nduf-2.2/cox-4/tpi-1/cox-5A/nduf-5/pfk-1.1/gpi-1/lpd-5</t>
  </si>
  <si>
    <t>generation of precursor metabolites and energy</t>
  </si>
  <si>
    <t>GO:0006091</t>
  </si>
  <si>
    <t>eat-6/catp-4/ugt-23/cytb-5.1/C33F10.12/pmp-1/C44C10.9/rhr-1/mrp-5/pes-8/unc-80/cpna-1/acl-1/let-805/aqp-8/pept-1/fat-4/ugt-9/fat-6/fat-2/fat-3/pgp-3</t>
  </si>
  <si>
    <t>intrinsic component of membrane</t>
  </si>
  <si>
    <t>GO:0031224</t>
  </si>
  <si>
    <t>integral component of membrane</t>
  </si>
  <si>
    <t>GO:0016021</t>
  </si>
  <si>
    <t>hrg-7/asp-5/asp-6/asp-3/aagr-2/asp-2/cpr-5/asp-1</t>
  </si>
  <si>
    <t>vacuole</t>
  </si>
  <si>
    <t>GO:0005773</t>
  </si>
  <si>
    <t>eat-6/catp-4/C33F10.12/pmp-1/ftn-2/egl-21/rhr-1/unc-80/dsc-4/pept-1/fat-3/ltah-1.2</t>
  </si>
  <si>
    <t>ion transport</t>
  </si>
  <si>
    <t>GO:0006811</t>
  </si>
  <si>
    <t>faah-1/sptl-1/pmp-1/acox-1.5/sptl-2/acl-1/lpin-1/fat-4/fat-6/fat-2/fat-3/ads-1/ltah-1.2/pmt-1</t>
  </si>
  <si>
    <t>lipid metabolic process</t>
  </si>
  <si>
    <t>GO:0006629</t>
  </si>
  <si>
    <t>lysosome</t>
  </si>
  <si>
    <t>GO:0005764</t>
  </si>
  <si>
    <t>lytic vacuole</t>
  </si>
  <si>
    <t>GO:0000323</t>
  </si>
  <si>
    <t>cellular lipid metabolic process</t>
  </si>
  <si>
    <t>GO:0044255</t>
  </si>
  <si>
    <t>lys-8/rsu-1/gst-5/spp-3/fat-6/fat-2/fat-3/ZK1320.2/pgp-3</t>
  </si>
  <si>
    <t>immune system process</t>
  </si>
  <si>
    <t>GO:0002376</t>
  </si>
  <si>
    <t>lys-8/rsu-1/ftn-2/ilys-5/gst-5/spp-3/fat-6/fat-2/fat-3/ZK1320.2/pgp-3</t>
  </si>
  <si>
    <t>interspecies interaction between organisms</t>
  </si>
  <si>
    <t>GO:0044419</t>
  </si>
  <si>
    <t>immune response</t>
  </si>
  <si>
    <t>GO:0006955</t>
  </si>
  <si>
    <t>defense response to other organism</t>
  </si>
  <si>
    <t>GO:0098542</t>
  </si>
  <si>
    <t>response to other organism</t>
  </si>
  <si>
    <t>GO:0051707</t>
  </si>
  <si>
    <t>response to external biotic stimulus</t>
  </si>
  <si>
    <t>GO:0043207</t>
  </si>
  <si>
    <t>response to biotic stimulus</t>
  </si>
  <si>
    <t>GO:0009607</t>
  </si>
  <si>
    <t>defense response</t>
  </si>
  <si>
    <t>GO:0006952</t>
  </si>
  <si>
    <t>innate immune response</t>
  </si>
  <si>
    <t>GO:0045087</t>
  </si>
  <si>
    <t>sptl-1/sptl-2/acl-1/lpin-1/fat-4/fat-6/fat-2/fat-3/ads-1/pmt-1</t>
  </si>
  <si>
    <t>lipid biosynthetic process</t>
  </si>
  <si>
    <t>GO:0008610</t>
  </si>
  <si>
    <t>hrg-7/asp-5/asp-6/asp-3/asp-2/asp-1</t>
  </si>
  <si>
    <t>aspartic-type peptidase activity</t>
  </si>
  <si>
    <t>GO:0070001</t>
  </si>
  <si>
    <t>aspartic-type endopeptidase activity</t>
  </si>
  <si>
    <t>GO:0004190</t>
  </si>
  <si>
    <t>sdha-1/nuo-1/asg-2/cyc-1/D2030.4/timm-17B.1/asb-2/dnj-9/atp-3/hpo-18/asb-1/F53F4.10/cox-6A/moma-1/asg-1/gas-1/R53.4/mev-1/immt-1/T20H4.5/phb-2/nduf-7/phb-1/nuo-5/nuo-3</t>
  </si>
  <si>
    <t>misc-1/tin-9.2/sdha-1/nuo-1/dhs-22/coq-1/coq-8/asg-2/cyc-1/D2030.4/timm-17B.1/F01G4.6/asb-2/dnj-9/atp-3/hpo-18/asb-1/dif-1/F53F4.10/atad-3/cox-6A/atp-1/moma-1/asg-1/gas-1/K11H3.3/mpc-1/R53.4/cchl-1/mev-1/immt-1/T20H4.5/phb-2/nduf-7/phb-1/ddp-1/nuo-5/spg-7/rbm-39/nuo-3/abtm-1</t>
  </si>
  <si>
    <t>copd-1/sec-24.1/aps-1/cope-1/sec-22/copz-1/apa-2/chc-1/sel-9/sec-23/copb-1/copa-1/sec-24.2/sar-1</t>
  </si>
  <si>
    <t>coated vesicle membrane</t>
  </si>
  <si>
    <t>GO:0030662</t>
  </si>
  <si>
    <t>dnj-1/egg-1/B0495.7/nra-4/fce-1/snx-1/stdh-1/pdi-2/npp-23/catp-8/copd-1/pdi-1/art-1/hsp-3/C18E9.2/rpn-2/gbf-1/C35A5.8/xpo-3/rpl-27/sft-4/let-767/acs-22/mon-2/sec-24.1/rme-8/cup-2/ima-2/rab-5/unc-18/rps-23/ubc-9/aps-1/ima-3/vpr-1/golg-2/vha-5/rps-21/odr-8/elo-6/sly-1/hsp-4/cope-1/uggt-1/rab-11.1/sec-22/elo-1/sun-1/copz-1/npl-4.1/vps-35/pdi-3/emc-1/pfd-2/rack-1/npp-1/emb-8/spcs-3/ostd-1/scm-1/calu-1/ran-4/rpl-6/ile-2/trap-2/enpl-1/nra-2/ufd-2/ostb-1/rme-2/stt-3/apa-2/vps-26/chc-1/dhc-1/ribo-1/sptl-3/npp-12/sel-9/ret-1/snx-3/ola-1/tpst-1/sec-23/prmt-1/car-1/copb-1/spcs-2/crt-1/trap-3/npp-8/rps-28/gly-7/dnj-27/xpo-2/npp-4/manf-1/rbm-39/trap-4/txdc-12.1/arl-8/tcc-1/tfg-1/copa-1/yop-1/sec-24.2/ccdc-47/cth-2/sar-1/ubxn-4/zyg-12/ZK686.3</t>
  </si>
  <si>
    <t>endomembrane system</t>
  </si>
  <si>
    <t>GO:0012505</t>
  </si>
  <si>
    <t>misc-1/tin-9.2/sdha-1/npp-23/nuo-1/dhs-22/tomm-40/rpn-2/coq-1/let-754/C35A5.8/coq-8/xpo-3/asg-2/cyc-1/D2030.4/timm-17B.1/F01G4.6/asb-2/dnj-9/tomm-20/ima-2/atp-3/ubc-9/hpo-18/ima-3/asb-1/dif-1/F53F4.10/atad-3/cox-6A/sun-1/atp-1/moma-1/rack-1/asg-1/npp-1/gas-1/K11H3.3/ran-4/vdac-1/mpc-1/R53.4/ufd-2/cchl-1/mev-1/immt-1/T20B12.7/T20H4.5/dhc-1/npp-12/phb-2/nduf-7/tomm-22/phb-1/ddp-1/npp-8/nuo-5/spg-7/xpo-2/npp-4/rbm-39/nuo-3/abtm-1/tomm-70/zyg-12</t>
  </si>
  <si>
    <t>misc-1/vit-5/mct-6/tomm-40/pgp-2/C35A5.8/atgp-2/vit-2/pmp-2/pgp-9/asg-2/imb-3/acs-22/mrp-3/timm-17B.1/F01G4.6/asb-2/tomm-20/ima-2/atp-3/imb-1/aqp-1/hpo-18/ima-3/best-14/asb-1/vha-5/dif-1/cox-6A/skat-1/vit-3/vit-4/atp-1/mct-4/asg-1/vit-6/vit-1/vdac-1/imb-2/mpc-1/kcc-1/R53.4/pmp-5/pgp-6/lgc-34/xpo-2/abtm-1/inx-13/unc-32/xpo-1/inx-12</t>
  </si>
  <si>
    <t>transporter activity</t>
  </si>
  <si>
    <t>GO:0005215</t>
  </si>
  <si>
    <t>misc-1/tin-9.2/sdha-1/nuo-1/dhs-22/tomm-40/coq-1/coq-8/asg-2/cyc-1/D2030.4/timm-17B.1/F01G4.6/asb-2/dnj-9/tomm-20/atp-3/hpo-18/asb-1/dif-1/F53F4.10/atad-3/cox-6A/atp-1/moma-1/asg-1/gas-1/K11H3.3/vdac-1/mpc-1/R53.4/cchl-1/mev-1/immt-1/T20H4.5/phb-2/nduf-7/tomm-22/phb-1/ddp-1/nuo-5/spg-7/nuo-3/abtm-1/tomm-70</t>
  </si>
  <si>
    <t>rpl-4/rpl-2/mrpl-11/rpl-23/ife-3/rps-29/eif-3.E/rpl-29/rpl-14/C05C8.7/mel-32/rpl-38/cgh-1/rpl-19/rpl-36.A/C11D2.7/lin-41/eif-2Bgamma/rps-13/C17G10.1/eif-3.L/rps-3/mrpl-34/iars-2/ntl-9/rps-30/rpl-39/rpl-13/rpl-34/eif-6/tars-1/rps-2/rpt-1/rpl-27/rpl-24.1/rpl-20/tofu-6/gfat-1/prdx-2/mrps-9/rpl-10/F10C2.4/rpl-33/rpl-3/rpoa-2/gfat-2/fars-3/rpt-3/hrpk-1/rars-1/rpb-8/F27D4.4/rpl-26/rps-23/ubc-9/rps-15/rps-21/rpl-36/rps-14/rps-9/rps-8/uggt-1/rpl-25.2/mex-3/rpl-5/puf-5/rps-12/eef-1B.1/mrps-16/rps-27/ifet-1/let-711/inf-1/mars-1/cri-3/erfa-3/rpl-12/rack-1/eif-2beta/hmp-2/mrps-15/daf-31/cif-1/rpl-15/smo-1/ostd-1/rpl-16/mrps-34/mtss-1/rpl-28/rpl-9/rpl-6/rps-16/rps-5/rps-19/iff-1/erfa-1/rps-24/fars-1/ostb-1/gars-1/hars-1/stt-3/eif-3.K/nmt-1/ruvb-2/ribo-1/rpl-11.1/mrps-2/eif-3.C/dpl-1/rpl-32/T24H10.1/eif-1/mrpl-30/mrpl-12/rps-20/yars-1/mrps-35/abce-1/eif-2gamma/elb-1/rps-28/eef-1B.2/qars-1/rpl-18/gsy-1/gly-7/xrn-2/rpl-17/gcn-1/pie-1/iffb-1/ntl-3/ccf-1/rps-18/tufm-1/wars-1/glp-4/rps-7/mrps-23/ncl-1/ubxn-4/rpl-35/ZK686.3</t>
  </si>
  <si>
    <t>macromolecule biosynthetic process</t>
  </si>
  <si>
    <t>GO:0009059</t>
  </si>
  <si>
    <t>copd-1/sec-24.1/aps-1/cope-1/sec-22/copz-1/dab-1/ile-2/chc-1/sel-9/sec-23/copb-1/copa-1/sec-24.2/sar-1</t>
  </si>
  <si>
    <t>Golgi-associated vesicle</t>
  </si>
  <si>
    <t>GO:0005798</t>
  </si>
  <si>
    <t>misc-1/tin-9.2/sdha-1/nuo-1/dhs-22/tomm-40/coq-1/let-754/coq-8/asg-2/cyc-1/D2030.4/timm-17B.1/F01G4.6/asb-2/dnj-9/tomm-20/atp-3/hpo-18/asb-1/dif-1/F53F4.10/atad-3/cox-6A/atp-1/moma-1/asg-1/gas-1/K11H3.3/vdac-1/mpc-1/R53.4/cchl-1/mev-1/immt-1/T20B12.7/T20H4.5/phb-2/nduf-7/tomm-22/phb-1/ddp-1/nuo-5/spg-7/nuo-3/abtm-1/tomm-70</t>
  </si>
  <si>
    <t>misc-1/tin-9.2/sdha-1/nuo-1/dhs-22/coq-1/coq-8/asg-2/cyc-1/D2030.4/timm-17B.1/F01G4.6/asb-2/dnj-9/atp-3/hpo-18/asb-1/dif-1/F53F4.10/atad-3/cox-6A/atp-1/moma-1/asg-1/gas-1/K11H3.3/mpc-1/R53.4/cchl-1/mev-1/immt-1/T20H4.5/phb-2/nduf-7/phb-1/ddp-1/nuo-5/spg-7/nuo-3/abtm-1</t>
  </si>
  <si>
    <t>cellular macromolecule biosynthetic process</t>
  </si>
  <si>
    <t>GO:0034645</t>
  </si>
  <si>
    <t>copd-1/sec-24.1/aps-1/cope-1/sec-22/copz-1/chc-1/sel-9/sec-23/copb-1/copa-1/sec-24.2/sar-1</t>
  </si>
  <si>
    <t>Golgi-associated vesicle membrane</t>
  </si>
  <si>
    <t>GO:0030660</t>
  </si>
  <si>
    <t>dnj-1/egg-1/ugt-46/B0416.5/misc-1/B0495.7/nra-4/fce-1/ugt-22/catp-8/mct-6/art-1/dhs-22/C17C3.1/C18E9.2/tomm-40/dod-3/col-124/col-178/col-179/pgp-2/atgp-2/pmp-2/pgp-9/ril-1/col-119/cdr-2/sft-4/acs-22/praf-3/mrp-3/timm-17B.1/F01G4.6/col-20/dnj-9/col-98/col-184/ldp-1/tomm-20/cup-2/aqp-1/best-14/vpr-1/vha-5/elo-6/dpy-11/dif-1/atad-3/cox-6A/sec-22/vig-1/elo-1/sun-1/col-159/skat-1/emc-1/moma-1/lron-7/mct-4/ugt-19/emb-8/K11H3.3/spcs-3/ostd-1/scm-1/ugt-62/vdac-1/mpc-1/kcc-1/gcp-2.1/perm-1/ile-2/trap-2/col-122/nra-2/alh-4/mev-1/ostb-1/pmp-5/rme-2/stt-3/immt-1/ugt-12/lpd-9/pgp-6/ribo-1/npp-12/phb-2/lgc-34/sel-9/col-181/ret-1/tomm-22/tpst-1/spcs-2/trap-3/pqn-83/gly-7/spg-7/atln-1/rbm-39/trap-4/tcc-1/dnj-29/yop-1/abtm-1/inx-13/Y92H12BR.3/npp-24/tomm-70/zyg-12/unc-32/ptc-1/ZK686.3/inx-12</t>
  </si>
  <si>
    <t>rpl-2/eif-3.E/rpl-29/C11D2.7/eif-2Bgamma/eif-3.L/rpl-33/F27D4.4/rpl-26/rps-23/rpl-36/inf-1/erfa-3/eif-2beta/cif-1/rpl-15/rpl-9/rpl-6/erfa-1/eif-3.K/eif-3.C/eif-2gamma/rps-28/rpl-17</t>
  </si>
  <si>
    <t>cytoplasmic translation</t>
  </si>
  <si>
    <t>GO:0002181</t>
  </si>
  <si>
    <t>cct-5/pfd-1/hsp-3/cct-6/hsp-1/dnj-12/hsp-4/uggt-1/nud-1/cct-3/stc-1/pfd-2/cct-4/cct-1/dnj-19/enpl-1/cct-2/crt-1/cct-8/icd-2</t>
  </si>
  <si>
    <t>unfolded protein binding</t>
  </si>
  <si>
    <t>GO:0051082</t>
  </si>
  <si>
    <t>rpn-10/rpn-2/rpn-3/rpt-1/rpn-5/rpt-3/rpt-2/rpn-7/rpn-6.1/rpn-11/rpn-9/rpn-1/dss-1</t>
  </si>
  <si>
    <t>proteasome accessory complex</t>
  </si>
  <si>
    <t>GO:0022624</t>
  </si>
  <si>
    <t>proteasome regulatory particle</t>
  </si>
  <si>
    <t>GO:0005838</t>
  </si>
  <si>
    <t>col-124/col-178/col-179/col-119/col-20/col-8/col-98/col-184/col-140/col-159/col-122/col-181/col-106/col-19</t>
  </si>
  <si>
    <t>structural constituent of cuticle</t>
  </si>
  <si>
    <t>GO:0042302</t>
  </si>
  <si>
    <t>dnj-1/B0495.7/nra-4/fce-1/catp-8/art-1/C18E9.2/rpl-27/sft-4/cup-2/vpr-1/odr-8/elo-6/sec-22/elo-1/npl-4.1/emc-1/emb-8/spcs-3/ostd-1/ile-2/trap-2/nra-2/ostb-1/stt-3/ribo-1/sptl-3/ret-1/sec-23/spcs-2/crt-1/rps-28/tcc-1/ubxn-4/ZK686.3</t>
  </si>
  <si>
    <t>nuclear outer membrane-endoplasmic reticulum membrane network</t>
  </si>
  <si>
    <t>GO:0042175</t>
  </si>
  <si>
    <t>endoplasmic reticulum membrane</t>
  </si>
  <si>
    <t>GO:0005789</t>
  </si>
  <si>
    <t>rpl-4/rpl-2/mrpl-11/rpl-23/ife-3/acly-2/rps-29/eif-3.E/rpl-29/rpl-14/C05C8.7/mel-32/bas-1/rpl-38/cgh-1/rpl-19/rpl-36.A/C11D2.7/lin-41/eif-2Bgamma/rps-13/C17G10.1/eif-3.L/rps-3/mrpl-34/iars-2/ntl-9/rps-30/rpl-39/let-754/C29F7.3/rpl-13/dhfr-1/adss-1/rpl-34/eif-6/tars-1/rps-2/rpt-1/asg-2/rpl-27/cyc-1/atic-1/acly-1/rpl-24.1/rpl-20/asb-2/prdx-2/mrps-9/rpl-10/F10C2.4/rpl-33/pfas-1/rpl-3/rpoa-2/hint-1/fars-3/rpt-3/hrpk-1/rars-1/rpb-8/atp-3/F27D4.4/rpl-26/rps-23/ubc-9/hpo-18/asb-1/rps-15/gcs-1/rps-21/rpl-36/rps-14/rps-9/rps-8/rpl-25.2/mex-3/rpl-5/puf-5/rps-12/eef-1B.1/mrps-16/rps-27/ifet-1/let-711/inf-1/mars-1/cri-3/erfa-3/atp-1/rpl-12/rack-1/eif-2beta/hmp-2/dut-1/asg-1/mrps-15/daf-31/cif-1/rpl-15/smo-1/rpl-16/gss-1/mrps-34/adsl-1/rpl-28/rpl-9/rpl-6/R53.4/rps-16/qdpr-1/T03F6.3/rps-5/rps-19/iff-1/erfa-1/rps-24/fars-1/gars-1/hars-1/eif-3.K/ruvb-2/T22D1.3/rpl-11.1/sptl-3/mrps-2/eif-3.C/dpl-1/rpl-32/T24H10.1/eif-1/mrpl-30/ctps-1/mrpl-12/rps-20/yars-1/hprt-1/Y39A1A.21/mrps-35/abce-1/eif-2gamma/elb-1/rps-28/eef-1B.2/qars-1/rpl-18/xrn-2/rpl-17/gcn-1/pie-1/iffb-1/ntl-3/ccf-1/rps-18/tufm-1/wars-1/glp-4/rps-7/mrps-23/ncl-1/ubxn-4/unc-32/rpl-35</t>
  </si>
  <si>
    <t>cellular nitrogen compound biosynthetic process</t>
  </si>
  <si>
    <t>GO:0044271</t>
  </si>
  <si>
    <t>rpl-4/rpl-2/mrpl-11/rpl-23/rps-29/eif-3.E/rpl-29/rpl-14/rpl-38/cgh-1/vgln-1/rpl-19/rpl-36.A/lin-41/rps-13/eif-3.L/C18A3.3/rps-3/mrpl-34/rps-30/rpl-39/rpl-13/gls-1/rpl-34/eif-6/rps-2/prp-8/snr-4/rpl-27/icd-1/rpl-24.1/rps-10/rpl-20/mog-5/mrps-9/rpl-10/rpl-33/tsn-1/rpl-3/cup-2/F25G6.8/rpl-26/rps-23/mrpl-1/rps-15/rps-21/rpl-36/rps-14/F37F2.2/rps-9/rps-8/rpl-25.2/rpl-7/rpl-5/rps-12/srpa-68/mrps-16/vig-1/ddx-15/rps-27/ifet-1/rpl-12/rack-1/mrps-15/nol-56/cif-1/rpl-15/cey-3/rpl-16/mrps-34/mag-1/rpl-28/rpl-9/rpl-6/rps-16/rps-5/rps-19/prp-19/rbm-22/eif-3.K/rde-4/rpl-11.1/mrps-2/eif-3.C/rpl-32/eif-1/snr-3/nol-58/mrpl-30/mrpl-12/rps-20/rpl-30/car-1/mrps-35/rps-28/rpl-18/rpl-17/snr-6/rps-18/rps-7/mrps-23/rpl-35</t>
  </si>
  <si>
    <t>ribonucleoprotein complex</t>
  </si>
  <si>
    <t>GO:1990904</t>
  </si>
  <si>
    <t>dnj-1/B0495.7/nra-4/fce-1/stdh-1/pdi-2/catp-8/pdi-1/art-1/hsp-3/C18E9.2/gbf-1/rpl-27/sft-4/let-767/acs-22/sec-24.1/cup-2/rps-23/rps-21/odr-8/hsp-4/uggt-1/sec-22/npl-4.1/pdi-3/pfd-2/emb-8/spcs-3/ostd-1/calu-1/rpl-6/trap-2/enpl-1/nra-2/ostb-1/stt-3/ribo-1/sel-9/ret-1/ola-1/sec-23/prmt-1/car-1/spcs-2/crt-1/trap-3/rps-28/dnj-27/manf-1/trap-4/txdc-12.1/tfg-1/yop-1/sec-24.2/ccdc-47/cth-2/sar-1/ubxn-4/ZK686.3</t>
  </si>
  <si>
    <t>endoplasmic reticulum</t>
  </si>
  <si>
    <t>GO:0005783</t>
  </si>
  <si>
    <t>rpn-10/pbs-6/pas-1/rpn-2/rpn-3/pbs-2/rpt-1/rpn-5/rpt-3/pas-5/rpt-2/rpn-7/rpn-6.1/pbs-5/rpn-11/rpn-9/pbs-4/rpn-1/pas-3/dss-1/pas-7</t>
  </si>
  <si>
    <t>endopeptidase complex</t>
  </si>
  <si>
    <t>GO:1905369</t>
  </si>
  <si>
    <t>proteasome complex</t>
  </si>
  <si>
    <t>GO:0000502</t>
  </si>
  <si>
    <t>dnj-1/egg-1/misc-1/B0495.7/tin-9.2/nra-4/sdha-1/fce-1/snx-1/nuo-1/catp-8/copd-1/art-1/dhs-22/C18E9.2/tomm-40/rpn-2/coq-1/pgp-2/coq-8/pmp-2/asg-2/rpl-27/cyc-1/sft-4/D2030.4/timm-17B.1/F01G4.6/asb-2/dnj-9/sec-24.1/rme-8/tomm-20/cup-2/rab-5/atp-3/aps-1/hpo-18/vpr-1/golg-2/asb-1/vha-5/odr-8/elo-6/sly-1/cope-1/dif-1/F53F4.10/rab-11.1/atad-3/cox-6A/sec-22/elo-1/sun-1/copz-1/npl-4.1/emc-1/atp-1/moma-1/asg-1/gas-1/emb-8/K11H3.3/spcs-3/ostd-1/scm-1/vdac-1/mpc-1/R53.4/ile-2/trap-2/nra-2/ufd-2/cchl-1/mev-1/ostb-1/pmp-5/rme-2/stt-3/immt-1/apa-2/chc-1/T20H4.5/ribo-1/sptl-3/phb-2/sel-9/ret-1/snx-3/nduf-7/tomm-22/tpst-1/sec-23/copb-1/spcs-2/phb-1/crt-1/ddp-1/rps-28/nuo-5/gly-7/spg-7/rbm-39/nuo-3/arl-8/tcc-1/tfg-1/copa-1/abtm-1/sec-24.2/sar-1/ubxn-4/tomm-70/zyg-12/unc-32/ZK686.3</t>
  </si>
  <si>
    <t>organelle membrane</t>
  </si>
  <si>
    <t>GO:0031090</t>
  </si>
  <si>
    <t>rps-29/rps-13/rps-3/rps-30/rps-2/rps-10/mrps-9/rps-23/rps-15/rps-21/rps-14/rps-9/rps-8/rps-12/mrps-16/rps-27/rack-1/mrps-15/mrps-34/rps-16/rps-5/rps-19/mrps-2/rps-20/mrps-35/rps-28/rps-18/rps-7/mrps-23</t>
  </si>
  <si>
    <t>small ribosomal subunit</t>
  </si>
  <si>
    <t>GO:0015935</t>
  </si>
  <si>
    <t>rpn-10/pbs-6/pas-1/rpn-2/rpn-3/pbs-2/rpt-1/rpn-5/rpt-3/pas-5/rpt-2/rpn-7/rpn-6.1/pbs-5/rpn-11/spcs-3/rpn-9/pbs-4/rpn-1/pas-3/dss-1/spcs-2/pas-7</t>
  </si>
  <si>
    <t>peptidase complex</t>
  </si>
  <si>
    <t>GO:1905368</t>
  </si>
  <si>
    <t>rps-29/rps-13/rps-3/rps-30/rps-2/rps-10/rps-23/rps-15/rps-21/rps-14/rps-9/rps-8/rps-12/rps-27/rack-1/rps-16/rps-5/rps-19/rps-20/rps-28/rps-7</t>
  </si>
  <si>
    <t>cytosolic small ribosomal subunit</t>
  </si>
  <si>
    <t>GO:0022627</t>
  </si>
  <si>
    <t>rpl-4/rpl-2/mrpl-11/rpl-23/rpl-29/rpl-14/rpl-38/rpl-19/rpl-36.A/mrpl-34/rpl-39/rpl-13/rpl-34/rpl-27/rpl-24.1/rpl-20/rpl-10/rpl-33/rpl-3/rpl-26/mrpl-1/rpl-36/rpl-25.2/rpl-7/rpl-5/rpl-12/rpl-15/rpl-16/rpl-28/rpl-9/rpl-6/rpl-11.1/rpl-32/mrpl-30/mrpl-12/rpl-30/rpl-18/rpl-17/rpl-35</t>
  </si>
  <si>
    <t>large ribosomal subunit</t>
  </si>
  <si>
    <t>GO:0015934</t>
  </si>
  <si>
    <t>rpl-4/rpl-2/mrpl-11/rpl-23/rps-29/rpl-29/rpl-14/rpl-38/rpl-19/rpl-36.A/rps-13/rps-3/col-124/mrpl-34/rps-30/rpl-39/rpl-13/col-178/col-179/rpl-34/tba-2/rps-2/col-119/rpl-27/rpl-24.1/rps-10/rpl-20/mrps-9/rpl-10/rpl-33/col-20/col-8/rpl-3/col-98/col-184/col-140/rpl-26/rps-23/rps-15/rps-21/rpl-36/rps-14/rps-9/rps-8/cope-1/rpl-25.2/rpl-7/rpl-5/rps-12/mrps-16/rps-27/col-159/rpn-6.1/rpl-12/mrps-15/npp-1/rpl-15/rpl-16/mrps-34/rpl-28/rpl-9/rpl-6/rps-16/col-122/rps-5/rps-19/rpn-9/rps-24/chc-1/rpl-11.1/mrps-2/rpl-32/col-181/mrpl-30/mrpl-12/rps-20/rpl-30/copb-1/mrps-35/npp-8/rps-28/rpl-18/rpl-17/npp-4/rps-18/arx-4/copa-1/col-106/rps-7/mrps-23/col-19/rpl-35</t>
  </si>
  <si>
    <t>structural molecule activity</t>
  </si>
  <si>
    <t>GO:0005198</t>
  </si>
  <si>
    <t>rpl-4/rpl-2/mrpl-11/rpl-23/rps-29/rpl-29/rpl-14/rpl-38/rpl-19/rpl-36.A/rps-13/rps-3/mrpl-34/rps-30/rpl-39/rpl-13/rpl-34/rps-2/rpl-27/rpl-24.1/rps-10/rpl-20/mrps-9/rpl-10/rpl-33/rpl-3/rpl-26/rps-23/rps-15/rps-21/rpl-36/rps-14/rps-9/rps-8/rpl-25.2/rpl-7/rpl-5/rps-12/mrps-16/rps-27/rpl-12/mrps-15/rpl-15/rpl-16/mrps-34/rpl-28/rpl-9/rpl-6/rps-16/rps-5/rps-19/rps-24/rpl-11.1/mrps-2/rpl-32/mrpl-30/mrpl-12/rps-20/rpl-30/mrps-35/rps-28/rpl-18/rpl-17/rps-18/rps-7/mrps-23/rpl-35</t>
  </si>
  <si>
    <t>structural constituent of ribosome</t>
  </si>
  <si>
    <t>GO:0003735</t>
  </si>
  <si>
    <t>rpl-4/rpl-2/mrpl-11/rpl-23/ife-3/acly-2/rps-29/eif-3.E/rpl-29/rpl-14/mel-32/rpl-38/cgh-1/rpl-19/rpl-36.A/C11D2.7/lin-41/eif-2Bgamma/rps-13/C17C3.1/C17G10.1/eif-3.L/rps-3/mrpl-34/iars-2/ntl-9/rps-30/rpl-39/tdo-2/rpl-13/dhfr-1/rpl-34/eif-6/tars-1/rps-2/rpl-27/acly-1/rpl-24.1/rpl-20/mrps-9/rpl-10/rpl-33/rpl-3/fars-3/rars-1/F27D4.4/rpl-26/rps-23/rps-15/gcs-1/rps-21/rpl-36/rps-14/rps-9/rps-8/pam-1/rpl-25.2/mex-3/rpl-5/puf-5/rps-12/eef-1B.1/mrps-16/rps-27/ifet-1/let-711/inf-1/mars-1/cri-3/erfa-3/rpl-12/rack-1/eif-2beta/mrps-15/cif-1/gst-4/rpl-15/spcs-3/rpl-16/gss-1/mrps-34/rpl-28/rpl-9/rpl-6/rps-16/T03F6.3/rps-5/rps-19/iff-1/erfa-1/rps-24/fars-1/gars-1/hars-1/eif-3.K/rpl-11.1/sptl-3/mrps-2/eif-3.C/rpl-32/eif-1/mrpl-30/mrpl-12/rps-20/yars-1/spcs-2/mrps-35/abce-1/eif-2gamma/rps-28/eef-1B.2/qars-1/rpl-18/rpl-17/gcn-1/gst-26/iffb-1/ntl-3/ccf-1/daf-22/rps-18/tufm-1/wars-1/glp-4/rps-7/mrps-23/ncl-1/rpl-35</t>
  </si>
  <si>
    <t>cellular amide metabolic process</t>
  </si>
  <si>
    <t>GO:0043603</t>
  </si>
  <si>
    <t>rpl-4/rpl-2/mrpl-11/rpl-23/rps-29/rpl-29/rpl-14/rpl-38/rpl-19/rpl-36.A/rps-13/rps-3/mrpl-34/rps-30/rpl-39/rpl-13/C37A2.7/rpl-34/rps-2/rpl-27/icd-1/rpl-24.1/rps-10/mrpl-53/rpl-20/mrpl-44/mrps-9/rpl-10/rpl-33/rpl-3/rpl-26/rps-23/mrpl-1/rps-15/rps-21/rpl-36/rps-14/rps-9/rps-8/rpl-25.2/rpl-7/rpl-5/rps-12/mrps-16/rps-27/rpl-12/rack-1/mrps-15/rpl-15/rpl-16/mrps-34/rpl-28/rpl-9/rpl-6/rps-16/rps-5/rps-19/rps-24/rpl-11.1/mrps-2/rpl-32/mrpl-30/mrpl-12/rps-20/rpl-30/mrps-35/rps-28/rpl-18/mrpl-39/mrpl-37/rpl-17/gcn-1/rps-18/rla-2/rps-7/mrps-23/rpl-35</t>
  </si>
  <si>
    <t>ribosome</t>
  </si>
  <si>
    <t>GO:0005840</t>
  </si>
  <si>
    <t>rpl-4/rpl-2/mrpl-11/rpl-23/rps-29/rpl-29/rpl-14/rpl-38/rpl-19/rpl-36.A/rps-13/rps-3/mrpl-34/rps-30/rpl-39/rpl-13/rpl-34/rps-2/rpl-27/rpl-24.1/rps-10/rpl-20/mrps-9/rpl-10/rpl-33/rpl-3/rpl-26/rps-23/mrpl-1/rps-15/rps-21/rpl-36/rps-14/rps-9/rps-8/rpl-25.2/rpl-7/rpl-5/rps-12/mrps-16/rps-27/rpl-12/rack-1/mrps-15/rpl-15/rpl-16/mrps-34/rpl-28/rpl-9/rpl-6/rps-16/rps-5/rps-19/rpl-11.1/mrps-2/rpl-32/mrpl-30/mrpl-12/rps-20/rpl-30/mrps-35/rps-28/rpl-18/rpl-17/rps-18/rps-7/mrps-23/rpl-35</t>
  </si>
  <si>
    <t>ribosomal subunit</t>
  </si>
  <si>
    <t>GO:0044391</t>
  </si>
  <si>
    <t>rpl-4/rpn-10/kin-3/rpl-2/lcmt-1/rpl-23/acly-2/rps-29/rpl-29/ahsa-1/rpl-14/C05C8.7/mel-32/snx-1/rpl-38/C07D8.6/cct-5/rpl-19/rpl-36.A/copd-1/C14C10.5/sod-1/rps-13/rps-3/rpn-2/rps-30/rpl-39/let-754/hsp-110/rpl-13/rpl-34/eif-6/saps-1/rps-2/rpl-27/atic-1/icd-1/acly-1/rpl-24.1/rps-10/glrx-3/rpl-20/cct-6/prdx-2/rpl-10/rpl-33/tsn-1/rpl-3/rme-8/rpt-3/hsp-1/rars-1/F27D4.4/rpl-26/rps-23/mrpl-1/gpd-4/rps-15/rps-21/rpl-36/rps-14/dnj-11/dnj-12/rps-9/rps-8/sly-1/mdh-1/rpl-25.2/rab-11.1/rpl-7/cct-3/rpl-5/rps-12/eef-1B.1/egl-4/rps-27/mars-1/idh-1/vps-35/erfa-3/hxk-2/rpl-12/cct-4/ahcy-1/sur-5/rack-1/fbp-1/gpd-3/gpd-2/emb-8/rpl-15/rpl-16/gss-1/adsl-1/R102.4/rpl-28/rpl-9/rpl-6/rps-16/got-1.2/uba-5/pgk-1/cct-1/dnj-19/rps-5/rps-19/erfa-1/rpn-9/fars-1/hars-1/vps-26/enol-1/cct-2/rpn-1/rpl-11.1/rpl-32/T25B9.9/mex-5/mex-1/wdr-4/rps-20/rpl-30/moag-4/eif-2gamma/rps-28/eef-1B.2/qars-1/rpl-18/xpo-2/rpl-17/gcn-1/pie-1/cct-8/rps-18/ppfr-4/glp-4/ubxn-2/daf-41/rps-7/rad-23/rpl-35/dbt-1</t>
  </si>
  <si>
    <t>cytosol</t>
  </si>
  <si>
    <t>GO:0005829</t>
  </si>
  <si>
    <t>rpl-4/rpl-2/mrpl-11/rpl-23/ife-3/rps-29/eif-3.E/rpl-29/rpl-14/mel-32/rpl-38/cgh-1/rpl-19/rpl-36.A/C11D2.7/lin-41/eif-2Bgamma/rps-13/C17G10.1/eif-3.L/rps-3/mrpl-34/iars-2/ntl-9/rps-30/rpl-39/rpl-13/rpl-34/eif-6/tars-1/rps-2/rpl-27/rpl-24.1/rpl-20/mrps-9/rpl-10/rpl-33/rpl-3/fars-3/rars-1/F27D4.4/rpl-26/rps-23/rps-15/gcs-1/rps-21/rpl-36/rps-14/rps-9/rps-8/pam-1/rpl-25.2/mex-3/rpl-5/puf-5/rps-12/eef-1B.1/mrps-16/rps-27/ifet-1/let-711/inf-1/mars-1/cri-3/erfa-3/rpl-12/rack-1/eif-2beta/mrps-15/cif-1/gst-4/rpl-15/spcs-3/rpl-16/gss-1/mrps-34/rpl-28/rpl-9/rpl-6/rps-16/rps-5/rps-19/iff-1/erfa-1/rps-24/fars-1/gars-1/hars-1/eif-3.K/rpl-11.1/mrps-2/eif-3.C/rpl-32/eif-1/mrpl-30/mrpl-12/rps-20/yars-1/spcs-2/mrps-35/abce-1/eif-2gamma/rps-28/eef-1B.2/qars-1/rpl-18/rpl-17/gcn-1/gst-26/iffb-1/ntl-3/ccf-1/rps-18/tufm-1/wars-1/glp-4/rps-7/mrps-23/ncl-1/rpl-35</t>
  </si>
  <si>
    <t>peptide metabolic process</t>
  </si>
  <si>
    <t>GO:0006518</t>
  </si>
  <si>
    <t>rpl-4/rpl-2/rpl-23/rpl-29/rpl-14/rpl-38/rpl-19/rpl-36.A/rpl-39/rpl-13/rpl-34/rpl-27/rpl-24.1/rpl-20/rpl-10/rpl-33/rpl-3/rpl-26/mrpl-1/rpl-36/rpl-25.2/rpl-7/rpl-5/rpl-12/rpl-15/rpl-16/rpl-28/rpl-9/rpl-6/rpl-11.1/rpl-32/rpl-30/rpl-18/rpl-17/rpl-35</t>
  </si>
  <si>
    <t>cytosolic large ribosomal subunit</t>
  </si>
  <si>
    <t>GO:0022625</t>
  </si>
  <si>
    <t>rpl-4/rpl-2/mrpl-11/rpl-23/ife-3/rps-29/eif-3.E/rpl-29/rpl-14/mel-32/rpl-38/cgh-1/rpl-19/rpl-36.A/C11D2.7/lin-41/eif-2Bgamma/rps-13/C17G10.1/eif-3.L/rps-3/mrpl-34/iars-2/ntl-9/rps-30/rpl-39/rpl-13/rpl-34/eif-6/tars-1/rps-2/rpl-27/rpl-24.1/rpl-20/mrps-9/rpl-10/rpl-33/rpl-3/fars-3/rars-1/F27D4.4/rpl-26/rps-23/rps-15/rps-21/rpl-36/rps-14/rps-9/rps-8/rpl-25.2/mex-3/rpl-5/puf-5/rps-12/eef-1B.1/mrps-16/rps-27/ifet-1/let-711/inf-1/mars-1/cri-3/erfa-3/rpl-12/rack-1/eif-2beta/mrps-15/cif-1/rpl-15/rpl-16/mrps-34/rpl-28/rpl-9/rpl-6/rps-16/rps-5/rps-19/iff-1/erfa-1/rps-24/fars-1/gars-1/hars-1/eif-3.K/rpl-11.1/mrps-2/eif-3.C/rpl-32/eif-1/mrpl-30/mrpl-12/rps-20/yars-1/mrps-35/abce-1/eif-2gamma/rps-28/eef-1B.2/qars-1/rpl-18/rpl-17/gcn-1/iffb-1/ntl-3/ccf-1/rps-18/tufm-1/wars-1/glp-4/rps-7/mrps-23/ncl-1/rpl-35</t>
  </si>
  <si>
    <t>translation</t>
  </si>
  <si>
    <t>GO:0006412</t>
  </si>
  <si>
    <t>rpl-4/rpl-2/mrpl-11/rpl-23/ife-3/acly-2/rps-29/eif-3.E/rpl-29/rpl-14/mel-32/rpl-38/cgh-1/rpl-19/rpl-36.A/C11D2.7/lin-41/eif-2Bgamma/rps-13/C17G10.1/eif-3.L/rps-3/mrpl-34/iars-2/ntl-9/rps-30/rpl-39/rpl-13/dhfr-1/rpl-34/eif-6/tars-1/rps-2/rpl-27/acly-1/rpl-24.1/rpl-20/mrps-9/rpl-10/rpl-33/rpl-3/fars-3/rars-1/F27D4.4/rpl-26/rps-23/rps-15/gcs-1/rps-21/rpl-36/rps-14/rps-9/rps-8/rpl-25.2/mex-3/rpl-5/puf-5/rps-12/eef-1B.1/mrps-16/rps-27/ifet-1/let-711/inf-1/mars-1/cri-3/erfa-3/rpl-12/rack-1/eif-2beta/mrps-15/cif-1/rpl-15/rpl-16/gss-1/mrps-34/rpl-28/rpl-9/rpl-6/rps-16/rps-5/rps-19/iff-1/erfa-1/rps-24/fars-1/gars-1/hars-1/eif-3.K/rpl-11.1/sptl-3/mrps-2/eif-3.C/rpl-32/eif-1/mrpl-30/mrpl-12/rps-20/yars-1/mrps-35/abce-1/eif-2gamma/rps-28/eef-1B.2/qars-1/rpl-18/rpl-17/gcn-1/iffb-1/ntl-3/ccf-1/rps-18/tufm-1/wars-1/glp-4/rps-7/mrps-23/ncl-1/rpl-35</t>
  </si>
  <si>
    <t>amide biosynthetic process</t>
  </si>
  <si>
    <t>GO:0043604</t>
  </si>
  <si>
    <t>rpl-4/rpl-2/mrpl-11/rpl-23/ife-3/rps-29/eif-3.E/rpl-29/rpl-14/mel-32/rpl-38/cgh-1/rpl-19/rpl-36.A/C11D2.7/lin-41/eif-2Bgamma/rps-13/C17G10.1/eif-3.L/rps-3/mrpl-34/iars-2/ntl-9/rps-30/rpl-39/rpl-13/rpl-34/eif-6/tars-1/rps-2/rpl-27/rpl-24.1/rpl-20/mrps-9/rpl-10/rpl-33/rpl-3/fars-3/rars-1/F27D4.4/rpl-26/rps-23/rps-15/gcs-1/rps-21/rpl-36/rps-14/rps-9/rps-8/rpl-25.2/mex-3/rpl-5/puf-5/rps-12/eef-1B.1/mrps-16/rps-27/ifet-1/let-711/inf-1/mars-1/cri-3/erfa-3/rpl-12/rack-1/eif-2beta/mrps-15/cif-1/rpl-15/rpl-16/gss-1/mrps-34/rpl-28/rpl-9/rpl-6/rps-16/rps-5/rps-19/iff-1/erfa-1/rps-24/fars-1/gars-1/hars-1/eif-3.K/rpl-11.1/mrps-2/eif-3.C/rpl-32/eif-1/mrpl-30/mrpl-12/rps-20/yars-1/mrps-35/abce-1/eif-2gamma/rps-28/eef-1B.2/qars-1/rpl-18/rpl-17/gcn-1/iffb-1/ntl-3/ccf-1/rps-18/tufm-1/wars-1/glp-4/rps-7/mrps-23/ncl-1/rpl-35</t>
  </si>
  <si>
    <t>peptide biosynthetic process</t>
  </si>
  <si>
    <t>GO:0043043</t>
  </si>
  <si>
    <t>rpl-4/rpl-2/mrpl-11/rpl-23/ife-3/acly-2/rps-29/eif-3.E/rpl-29/rpl-14/C05C8.7/mel-32/bas-1/rpl-38/cgh-1/rpl-19/rpl-36.A/C11D2.7/lin-41/eif-2Bgamma/oatr-1/rps-13/C17G10.1/eif-3.L/rps-3/mrpl-34/iars-2/ntl-9/rps-30/rpl-39/let-754/C29F7.3/rpl-13/dhfr-1/adss-1/rpl-34/gln-1/eif-6/tars-1/rps-2/asg-2/rpl-27/cyc-1/atic-1/acly-1/rpl-24.1/rpl-20/asb-2/gfat-1/mrps-9/rpl-10/rpl-33/pfas-1/rpl-3/upb-1/gfat-2/fars-3/gln-5/rars-1/atp-3/F27D4.4/rpl-26/rps-23/hpo-18/asb-1/rps-15/gcs-1/rps-21/rpl-36/rps-14/rps-9/elo-6/rps-8/F46H5.3/uggt-1/rpl-25.2/mex-3/rpl-5/puf-5/pmt-2/rps-12/eef-1B.1/mrps-16/rps-27/ifet-1/elo-1/let-711/inf-1/mars-1/cri-3/erfa-3/atp-1/rpl-12/rack-1/eif-2beta/dut-1/asg-1/mrps-15/cif-1/pah-1/rpl-15/ostd-1/rpl-16/gss-1/mrps-34/aass-1/adsl-1/R102.4/rpl-28/rpl-9/rpl-6/R53.4/rps-16/got-1.2/qdpr-1/rps-5/rps-19/iff-1/erfa-1/rps-24/fars-1/ostb-1/gars-1/hars-1/stt-3/eif-3.K/nmt-1/T22D1.3/ribo-1/rpl-11.1/sptl-3/mrps-2/eif-3.C/rpl-32/eif-1/mrpl-30/ctps-1/mrpl-12/rps-20/yars-1/hprt-1/Y39A1A.21/mrps-35/abce-1/eif-2gamma/rps-28/eef-1B.2/qars-1/rpl-18/gly-7/rpl-17/gcn-1/iffb-1/ntl-3/ccf-1/rps-18/tufm-1/wars-1/glp-4/rps-7/mrps-23/ncl-1/cth-2/unc-32/rpl-35/ZK686.3</t>
  </si>
  <si>
    <t>organonitrogen compound biosynthetic process</t>
  </si>
  <si>
    <t>GO:1901566</t>
  </si>
  <si>
    <t>rpl-4/rpl-2/rpl-23/rps-29/rpl-29/rpl-14/rpl-38/rpl-19/rpl-36.A/rps-13/rps-3/rps-30/rpl-39/rpl-13/rpl-34/rps-2/rpl-27/rpl-24.1/rps-10/rpl-20/rpl-10/rpl-33/rpl-3/rpl-26/rps-23/mrpl-1/rps-15/rps-21/rpl-36/rps-14/rps-9/rps-8/rpl-25.2/rpl-7/rpl-5/rps-12/rps-27/rpl-12/rack-1/rpl-15/rpl-16/rpl-28/rpl-9/rpl-6/rps-16/rps-5/rps-19/rpl-11.1/rpl-32/rps-20/rpl-30/rps-28/rpl-18/rpl-17/gcn-1/rps-7/rpl-35</t>
  </si>
  <si>
    <t>cytosolic ribosome</t>
  </si>
  <si>
    <t>GO:0022626</t>
  </si>
  <si>
    <t>unc-89/lim-9/lim-8/unc-95</t>
  </si>
  <si>
    <t>protein domain specific binding</t>
  </si>
  <si>
    <t>GO:0019904</t>
  </si>
  <si>
    <t>ifp-1/ifa-1/lev-11/efa-6/fln-1/vab-10</t>
  </si>
  <si>
    <t>polymeric cytoskeletal fiber</t>
  </si>
  <si>
    <t>GO:0099513</t>
  </si>
  <si>
    <t>ost-1/pat-10/spc-1/nex-2/nex-1</t>
  </si>
  <si>
    <t>calcium ion binding</t>
  </si>
  <si>
    <t>GO:0005509</t>
  </si>
  <si>
    <t>unc-78/gsnl-1/lev-11/efa-6</t>
  </si>
  <si>
    <t>cellular protein complex disassembly</t>
  </si>
  <si>
    <t>GO:0043624</t>
  </si>
  <si>
    <t>efa-6/pat-3/vab-10</t>
  </si>
  <si>
    <t>response to wounding</t>
  </si>
  <si>
    <t>GO:0009611</t>
  </si>
  <si>
    <t>unc-44/tln-1/pat-3</t>
  </si>
  <si>
    <t>unc-44/unc-89/pat-6/efa-6/pat-3/unc-22</t>
  </si>
  <si>
    <t>unc-44/unc-78/gsnl-1/lev-11</t>
  </si>
  <si>
    <t>pat-6/pat-3/vab-10</t>
  </si>
  <si>
    <t>unc-44/unc-78/unc-89/spc-1/pat-6/lev-11/fln-1/pat-3/unc-22</t>
  </si>
  <si>
    <t>unc-44/unc-78/gsnl-1/lev-11/efa-6</t>
  </si>
  <si>
    <t>negative regulation of organelle organization</t>
  </si>
  <si>
    <t>GO:0010639</t>
  </si>
  <si>
    <t>unc-78/unc-89/lim-8/gsnl-1/pat-6/pat-3/unc-22</t>
  </si>
  <si>
    <t>unc-89/pat-6/pat-3/unc-22</t>
  </si>
  <si>
    <t>unc-89/pat-10/ketn-1/lev-11/pat-3/unc-22</t>
  </si>
  <si>
    <t>unc-44/mig-6/cas-1/pat-6/efa-6/fln-1</t>
  </si>
  <si>
    <t>cell morphogenesis</t>
  </si>
  <si>
    <t>GO:0000902</t>
  </si>
  <si>
    <t>unc-89/lev-11/pat-3/unc-22</t>
  </si>
  <si>
    <t>unc-78/cas-1/gsnl-1/lev-11</t>
  </si>
  <si>
    <t>unc-78/gsnl-1/lev-11</t>
  </si>
  <si>
    <t>unc-78/lim-8/gsnl-1/lev-11</t>
  </si>
  <si>
    <t>mig-6/ost-1/tln-1/pat-3</t>
  </si>
  <si>
    <t>extracellular matrix</t>
  </si>
  <si>
    <t>GO:0031012</t>
  </si>
  <si>
    <t>tth-1/gei-15/pat-6/unc-95/unc-25/tln-1/pat-3/vab-10</t>
  </si>
  <si>
    <t>lim-8/pat-6/pat-3</t>
  </si>
  <si>
    <t>gsnl-1/nex-2/sgk-1/nex-1</t>
  </si>
  <si>
    <t>phosphatidylinositol binding</t>
  </si>
  <si>
    <t>GO:0035091</t>
  </si>
  <si>
    <t>protein depolymerization</t>
  </si>
  <si>
    <t>GO:0051261</t>
  </si>
  <si>
    <t>ifp-1/ifa-1/vab-10</t>
  </si>
  <si>
    <t>unc-89/lim-8/pat-6/pat-3/unc-22</t>
  </si>
  <si>
    <t>amph-1/gsnl-1/lea-1/nex-2/sgk-1/efa-6/nex-1</t>
  </si>
  <si>
    <t>lipid binding</t>
  </si>
  <si>
    <t>GO:0008289</t>
  </si>
  <si>
    <t>pat-6/unc-95/tln-1/pat-3/vab-10</t>
  </si>
  <si>
    <t>collagen-containing extracellular matrix</t>
  </si>
  <si>
    <t>GO:0062023</t>
  </si>
  <si>
    <t>unc-78/unc-89/pat-10/pat-6/pat-3/unc-22</t>
  </si>
  <si>
    <t>unc-44/unc-78/unc-89/spc-1/pat-6/pat-3/unc-22</t>
  </si>
  <si>
    <t>regulation of locomotion</t>
  </si>
  <si>
    <t>GO:0040012</t>
  </si>
  <si>
    <t>mig-6/ost-1/cpr-1/ttr-51/lea-1/nas-11/ttr-8/tln-1/pat-3/tep-1</t>
  </si>
  <si>
    <t>unc-44/unc-78/unc-89/lim-8/gsnl-1/pat-6/lev-11/efa-6/pat-3/unc-22</t>
  </si>
  <si>
    <t>unc-44/nrfl-1/unc-89/vps-32.1/amph-1/pat-6/unc-95/efa-6/tag-273/tln-1/nex-1/pat-3/vab-10</t>
  </si>
  <si>
    <t>basement membrane</t>
  </si>
  <si>
    <t>GO:0005604</t>
  </si>
  <si>
    <t>negative regulation of cytoskeleton organization</t>
  </si>
  <si>
    <t>GO:0051494</t>
  </si>
  <si>
    <t>unc-78/unc-89/lim-8/pat-6/pat-3/unc-22</t>
  </si>
  <si>
    <t>unc-44/unc-78/unc-89/mig-6/cas-1/pat-10/spc-1/pat-6/efa-6/fln-1/pat-3/vab-10/unc-22</t>
  </si>
  <si>
    <t>unc-78/ost-1/myo-6/ketn-1/gsnl-1/lev-11/tag-273/tln-1/pat-3/vab-10</t>
  </si>
  <si>
    <t>unc-78/unc-89/pat-6/pat-3/unc-22</t>
  </si>
  <si>
    <t>amph-1/gsnl-1/nex-2/sgk-1/efa-6/nex-1</t>
  </si>
  <si>
    <t>phospholipid binding</t>
  </si>
  <si>
    <t>GO:0005543</t>
  </si>
  <si>
    <t>unc-44/unc-78/unc-89/pat-10/pat-6/efa-6/fln-1/pat-3/unc-22</t>
  </si>
  <si>
    <t>unc-44/nrfl-1/unc-78/unc-89/vps-32.1/tth-1/cas-1/amph-1/pat-6/unc-95/efa-6/tag-273/tln-1/nex-1/pat-3/vab-10</t>
  </si>
  <si>
    <t>unc-44/unc-78/unc-89/lim-8/gsnl-1/pat-6/lev-11/pat-3/unc-22</t>
  </si>
  <si>
    <t>unc-78/unc-89/lim-8/pat-10/pat-6/pat-3/unc-22</t>
  </si>
  <si>
    <t>unc-78/ifp-1/tth-1/F15G9.1/lim-8/ifa-1/cas-1/myo-6/gsnl-1/pat-6/lev-11/efa-6/tag-273/fln-1/vab-10</t>
  </si>
  <si>
    <t>unc-78/unc-89/lim-8/gsnl-1/pat-6/lev-11/pat-3/unc-22</t>
  </si>
  <si>
    <t>unc-78/myo-6/ketn-1/gsnl-1/lev-11/tag-273/tln-1/vab-10</t>
  </si>
  <si>
    <t>unc-44/unc-78/unc-89/tth-1/lim-8/cas-1/pat-10/gsnl-1/pat-6/lev-11/efa-6/tag-273/fln-1/pat-3/vab-10/unc-22</t>
  </si>
  <si>
    <t>unc-78/F15G9.1/lim-8/cas-1/myo-6/gsnl-1/pat-6/lev-11/tag-273/fln-1</t>
  </si>
  <si>
    <t>unc-78/tth-1/lim-8/cas-1/myo-6/pat-10/ketn-1/gsnl-1/pat-6/lev-11/tag-273/tln-1/vab-10</t>
  </si>
  <si>
    <t>unc-78/tth-1/lim-8/cas-1/pat-10/gsnl-1/lev-11/tag-273/fln-1</t>
  </si>
  <si>
    <t>unc-78/tth-1/cas-1/myo-6/ketn-1/gsnl-1/pat-6/lev-11/tag-273/tln-1/vab-10</t>
  </si>
  <si>
    <t>F15G9.1/gyg-1/gsnl-1/gei-15/allo-1/aldo-1/pat-6/unc-95/tln-1/pat-3</t>
  </si>
  <si>
    <t>unc-89/lim-9/lim-8/ketn-1/pat-6/unc-95/tln-1/pat-3</t>
  </si>
  <si>
    <t>unc-44/unc-78/unc-89/tth-1/lim-8/cas-1/pat-10/gsnl-1/pat-6/lev-11/tag-273/fln-1/pat-3/unc-22</t>
  </si>
  <si>
    <t>unc-89/lim-9/lim-8/ketn-1/pat-6/unc-95/tln-1/pat-3/unc-22</t>
  </si>
  <si>
    <t>unc-78/unc-89/ifp-1/F15G9.1/lim-9/lim-8/cpn-3/ifa-1/pat-10/ketn-1/gyg-1/gsnl-1/gei-15/allo-1/aldo-1/pat-6/unc-95/lev-11/efa-6/fln-1/tln-1/pat-3/vab-10/unc-22</t>
  </si>
  <si>
    <t>unc-89/F15G9.1/lim-9/lim-8/ketn-1/allo-1/aldo-1/pat-6/unc-95/lev-11/tln-1/pat-3/unc-22</t>
  </si>
  <si>
    <t>unc-78/unc-89/F15G9.1/lim-9/lim-8/cpn-3/ketn-1/allo-1/aldo-1/pat-6/unc-95/lev-11/tln-1/pat-3/unc-22</t>
  </si>
  <si>
    <t>unc-78/unc-89/F15G9.1/lim-9/lim-8/cpn-3/pat-10/ketn-1/gyg-1/gsnl-1/gei-15/allo-1/aldo-1/pat-6/unc-95/lev-11/tln-1/pat-3/unc-22</t>
  </si>
  <si>
    <t>lam-2/him-4/nid-1/epi-1/lam-1</t>
  </si>
  <si>
    <t>bcat-1/fat-6/pod-2/fat-1</t>
  </si>
  <si>
    <t>carboxylic acid biosynthetic process</t>
  </si>
  <si>
    <t>GO:0046394</t>
  </si>
  <si>
    <t>organic acid biosynthetic process</t>
  </si>
  <si>
    <t>GO:0016053</t>
  </si>
  <si>
    <t>sptl-1/bcat-1/fat-6/pod-2/fat-1</t>
  </si>
  <si>
    <t>small molecule biosynthetic process</t>
  </si>
  <si>
    <t>GO:0044283</t>
  </si>
  <si>
    <t>lpd-7/nog-1/ltah-1.2</t>
  </si>
  <si>
    <t>lipid storage</t>
  </si>
  <si>
    <t>GO:0019915</t>
  </si>
  <si>
    <t>fat-6/pod-2/fat-1</t>
  </si>
  <si>
    <t>monocarboxylic acid biosynthetic process</t>
  </si>
  <si>
    <t>GO:0072330</t>
  </si>
  <si>
    <t>fatty acid biosynthetic process</t>
  </si>
  <si>
    <t>GO:0006633</t>
  </si>
  <si>
    <t>sptl-1/acl-1/fat-6/pod-2/fat-1/ltah-1.2/pmt-1</t>
  </si>
  <si>
    <t>sptl-1/acl-1/fat-6/pod-2/fat-1/fard-1/ltah-1.2/pmt-1</t>
  </si>
  <si>
    <t>sptl-1/acl-1/fat-6/pod-2/fat-1/pmt-1</t>
  </si>
  <si>
    <t>rpl-23/acly-2/rps-3/saps-1/atic-1/acly-1/pyr-1/rpl-33/tsn-1/rla-0/eef-2/mrpl-1/cct-3/rpl-5/egl-4/idh-1/hxk-2/rps-25/sur-5/emb-8/rps-16/erfa-1/T25B9.9/eif-2gamma/qars-1/rps-4/rpl-18/rpl-17/gcn-1/rps-7/mut-7</t>
  </si>
  <si>
    <t>B0416.5/nra-4/ugt-22/art-1/col-124/col-179/cdr-2/col-20/ldp-1/elo-6/elo-1/col-159/mua-3/emb-8/mpc-1/pgam-5/hacd-1/inx-16/col-122/alh-4/rme-2/dhs-19/del-6/ribo-1/T26C12.1/lgc-34/col-181/col-92/epg-3/atln-1/unc-32/ptc-1</t>
  </si>
  <si>
    <t>rpl-23/acly-2/eif-2Bgamma/rps-3/rpl-22/egl-45/tdo-2/acs-19/acly-1/mrps-9/rpl-33/rla-0/eef-2/mex-3/rpl-5/eif-2beta/lars-1/rps-16/erfa-1/eif-3.K/abce-1/eif-2gamma/qars-1/rps-4/rpl-18/rpl-17/gcn-1/rps-6/rps-7/lars-2</t>
  </si>
  <si>
    <t>acly-2/art-1/let-767/acly-1/pyr-1/dhs-25/elo-6/elo-1/aass-1/T26C12.1/cth-2</t>
  </si>
  <si>
    <t>rpl-23/eif-2Bgamma/rps-3/rpl-22/egl-45/mrps-9/rpl-33/rla-0/eef-2/mex-3/rpl-5/eif-2beta/lars-1/rps-16/erfa-1/eif-3.K/abce-1/eif-2gamma/qars-1/rps-4/rpl-18/rpl-17/gcn-1/rps-6/rps-7/lars-2</t>
  </si>
  <si>
    <t>acly-2/art-1/coq-1/let-767/acly-1/dhs-25/ldp-1/elo-6/elo-1/emb-8</t>
  </si>
  <si>
    <t>rpl-23/rps-3/rpl-33/rla-0/mrpl-1/rpl-5/rps-25/rps-16/rps-4/rpl-18/rpl-17/gcn-1/rps-7</t>
  </si>
  <si>
    <t>rpl-23/npp-14/mrps-22/rps-3/col-124/rpl-22/col-179/mrps-9/rpl-33/col-20/rla-0/rpl-5/col-159/rps-25/rps-16/col-122/col-181/col-92/rps-4/rpl-18/rpl-17/rps-6/col-106/rps-7/col-19</t>
  </si>
  <si>
    <t>acly-2/art-1/let-767/acly-1/dhs-25/elo-6/elo-1</t>
  </si>
  <si>
    <t>eif-2Bgamma/rpl-22/egl-45/rpl-33/rla-0/eif-2beta/erfa-1/eif-3.K/eif-2gamma/rpl-17</t>
  </si>
  <si>
    <t>rpl-23/acly-2/eif-2Bgamma/rps-3/rpl-22/egl-45/acs-19/acly-1/mrps-9/rpl-33/rla-0/eef-2/mex-3/rpl-5/eif-2beta/lars-1/rps-16/erfa-1/eif-3.K/abce-1/eif-2gamma/qars-1/rps-4/rpl-18/rpl-17/gcn-1/rps-6/rps-7/lars-2</t>
  </si>
  <si>
    <t>rpl-23/acly-2/eif-2Bgamma/rps-3/rpl-22/egl-45/acs-19/atic-1/acly-1/pyr-1/mrps-9/rpl-33/gfat-2/rla-0/eef-2/elo-6/mex-3/rpl-5/elo-1/eif-2beta/atg-7/aass-1/lars-1/rps-16/erfa-1/eif-3.K/ribo-1/T26C12.1/hprt-1/abce-1/eif-2gamma/qars-1/rps-4/rpl-18/rpl-17/gcn-1/rps-6/rps-7/cth-2/lars-2/unc-32</t>
  </si>
  <si>
    <t>col-124/col-179/col-20/col-159/col-122/col-181/col-92/col-106/col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000000000000000000000"/>
  </numFmts>
  <fonts count="3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DE778-AF4F-4688-9081-CB4B1881E23A}">
  <dimension ref="A1:D10"/>
  <sheetViews>
    <sheetView tabSelected="1" workbookViewId="0"/>
  </sheetViews>
  <sheetFormatPr defaultColWidth="10.90625" defaultRowHeight="14.5" x14ac:dyDescent="0.35"/>
  <cols>
    <col min="1" max="1" width="31.90625" customWidth="1"/>
    <col min="2" max="2" width="23" bestFit="1" customWidth="1"/>
    <col min="3" max="3" width="30" bestFit="1" customWidth="1"/>
    <col min="4" max="4" width="14.90625" customWidth="1"/>
    <col min="5" max="5" width="18.90625" customWidth="1"/>
    <col min="6" max="6" width="16.08984375" customWidth="1"/>
    <col min="7" max="7" width="9.453125" customWidth="1"/>
    <col min="8" max="8" width="16.08984375" customWidth="1"/>
    <col min="9" max="9" width="54" customWidth="1"/>
    <col min="10" max="10" width="14.90625" customWidth="1"/>
    <col min="11" max="11" width="10.90625" customWidth="1"/>
    <col min="12" max="12" width="37.90625" customWidth="1"/>
    <col min="13" max="13" width="54" customWidth="1"/>
  </cols>
  <sheetData>
    <row r="1" spans="1:4" ht="16" x14ac:dyDescent="0.4">
      <c r="A1" s="1" t="s">
        <v>0</v>
      </c>
      <c r="D1" s="2"/>
    </row>
    <row r="2" spans="1:4" x14ac:dyDescent="0.35">
      <c r="D2" s="2"/>
    </row>
    <row r="3" spans="1:4" x14ac:dyDescent="0.35">
      <c r="A3" t="s">
        <v>1</v>
      </c>
      <c r="B3" t="s">
        <v>9</v>
      </c>
      <c r="C3" t="s">
        <v>2</v>
      </c>
      <c r="D3" t="s">
        <v>3</v>
      </c>
    </row>
    <row r="4" spans="1:4" x14ac:dyDescent="0.35">
      <c r="B4" t="s">
        <v>10</v>
      </c>
      <c r="C4" t="s">
        <v>4</v>
      </c>
    </row>
    <row r="5" spans="1:4" x14ac:dyDescent="0.35">
      <c r="B5" t="s">
        <v>11</v>
      </c>
      <c r="C5" t="s">
        <v>5</v>
      </c>
    </row>
    <row r="6" spans="1:4" x14ac:dyDescent="0.35">
      <c r="B6" t="s">
        <v>12</v>
      </c>
      <c r="C6" t="s">
        <v>6</v>
      </c>
    </row>
    <row r="7" spans="1:4" x14ac:dyDescent="0.35">
      <c r="A7" t="s">
        <v>7</v>
      </c>
      <c r="B7" t="s">
        <v>13</v>
      </c>
      <c r="C7" t="s">
        <v>2</v>
      </c>
      <c r="D7" t="s">
        <v>8</v>
      </c>
    </row>
    <row r="8" spans="1:4" x14ac:dyDescent="0.35">
      <c r="B8" t="s">
        <v>14</v>
      </c>
      <c r="C8" t="s">
        <v>4</v>
      </c>
    </row>
    <row r="9" spans="1:4" x14ac:dyDescent="0.35">
      <c r="B9" t="s">
        <v>15</v>
      </c>
      <c r="C9" t="s">
        <v>5</v>
      </c>
    </row>
    <row r="10" spans="1:4" x14ac:dyDescent="0.35">
      <c r="B10" t="s">
        <v>16</v>
      </c>
      <c r="C10" t="s">
        <v>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6E5EC-FFB7-46CE-BB4B-6261897FC1C9}">
  <dimension ref="A1:N138"/>
  <sheetViews>
    <sheetView workbookViewId="0">
      <selection activeCell="E17" sqref="E17"/>
    </sheetView>
  </sheetViews>
  <sheetFormatPr defaultColWidth="10.90625" defaultRowHeight="14.5" x14ac:dyDescent="0.35"/>
  <cols>
    <col min="2" max="2" width="36.36328125" customWidth="1"/>
    <col min="3" max="11" width="11.54296875" customWidth="1"/>
    <col min="12" max="12" width="12.54296875" style="3" customWidth="1"/>
    <col min="13" max="13" width="9.6328125" style="3" customWidth="1"/>
  </cols>
  <sheetData>
    <row r="1" spans="1:14" x14ac:dyDescent="0.35">
      <c r="A1" t="s">
        <v>338</v>
      </c>
      <c r="B1" t="s">
        <v>337</v>
      </c>
      <c r="C1" t="s">
        <v>336</v>
      </c>
      <c r="D1" t="s">
        <v>335</v>
      </c>
      <c r="E1" t="s">
        <v>334</v>
      </c>
      <c r="F1" t="s">
        <v>333</v>
      </c>
      <c r="G1" t="s">
        <v>332</v>
      </c>
      <c r="H1" t="s">
        <v>331</v>
      </c>
      <c r="I1" t="s">
        <v>330</v>
      </c>
      <c r="J1" t="s">
        <v>329</v>
      </c>
      <c r="K1" t="s">
        <v>328</v>
      </c>
      <c r="L1" s="3" t="s">
        <v>327</v>
      </c>
      <c r="M1" s="3" t="s">
        <v>326</v>
      </c>
      <c r="N1" t="s">
        <v>325</v>
      </c>
    </row>
    <row r="2" spans="1:14" x14ac:dyDescent="0.35">
      <c r="A2" t="s">
        <v>324</v>
      </c>
      <c r="B2" t="s">
        <v>323</v>
      </c>
      <c r="C2">
        <v>46</v>
      </c>
      <c r="D2">
        <v>98</v>
      </c>
      <c r="E2">
        <v>46.938775510204003</v>
      </c>
      <c r="F2">
        <v>0.28395061728394999</v>
      </c>
      <c r="G2">
        <v>162</v>
      </c>
      <c r="H2">
        <v>4.1719880800340503E-2</v>
      </c>
      <c r="I2">
        <v>2349</v>
      </c>
      <c r="J2" s="4">
        <v>7.3205358918495805E-30</v>
      </c>
      <c r="K2" s="4">
        <v>9.1506698648119697E-28</v>
      </c>
      <c r="L2" s="4">
        <v>6.3187783487543702E-28</v>
      </c>
      <c r="M2" s="5">
        <f>-LOG10(L2)</f>
        <v>27.199366878628926</v>
      </c>
      <c r="N2" t="s">
        <v>322</v>
      </c>
    </row>
    <row r="3" spans="1:14" x14ac:dyDescent="0.35">
      <c r="A3" t="s">
        <v>321</v>
      </c>
      <c r="B3" t="s">
        <v>320</v>
      </c>
      <c r="C3">
        <v>36</v>
      </c>
      <c r="D3">
        <v>68</v>
      </c>
      <c r="E3">
        <v>52.941176470588204</v>
      </c>
      <c r="F3">
        <v>0.22222222222222199</v>
      </c>
      <c r="G3">
        <v>162</v>
      </c>
      <c r="H3">
        <v>2.8948488718603602E-2</v>
      </c>
      <c r="I3">
        <v>2349</v>
      </c>
      <c r="J3" s="4">
        <v>1.3251128159635899E-25</v>
      </c>
      <c r="K3" s="4">
        <v>8.2819550997724695E-24</v>
      </c>
      <c r="L3" s="4">
        <v>5.7189079425797301E-24</v>
      </c>
      <c r="M3" s="5">
        <f>-LOG10(L3)</f>
        <v>23.24268689424742</v>
      </c>
      <c r="N3" t="s">
        <v>319</v>
      </c>
    </row>
    <row r="4" spans="1:14" x14ac:dyDescent="0.35">
      <c r="A4" t="s">
        <v>318</v>
      </c>
      <c r="B4" t="s">
        <v>317</v>
      </c>
      <c r="C4">
        <v>55</v>
      </c>
      <c r="D4">
        <v>174</v>
      </c>
      <c r="E4">
        <v>31.609195402298798</v>
      </c>
      <c r="F4">
        <v>0.33950617283950602</v>
      </c>
      <c r="G4">
        <v>162</v>
      </c>
      <c r="H4">
        <v>7.4074074074074001E-2</v>
      </c>
      <c r="I4">
        <v>2349</v>
      </c>
      <c r="J4" s="4">
        <v>2.2467966092196502E-25</v>
      </c>
      <c r="K4" s="4">
        <v>9.3616525384152204E-24</v>
      </c>
      <c r="L4" s="4">
        <v>6.4644674370530401E-24</v>
      </c>
      <c r="M4" s="5">
        <f>-LOG10(L4)</f>
        <v>23.189467247840977</v>
      </c>
      <c r="N4" t="s">
        <v>294</v>
      </c>
    </row>
    <row r="5" spans="1:14" x14ac:dyDescent="0.35">
      <c r="A5" t="s">
        <v>316</v>
      </c>
      <c r="B5" t="s">
        <v>315</v>
      </c>
      <c r="C5">
        <v>54</v>
      </c>
      <c r="D5">
        <v>172</v>
      </c>
      <c r="E5">
        <v>31.395348837209301</v>
      </c>
      <c r="F5">
        <v>0.33333333333333298</v>
      </c>
      <c r="G5">
        <v>162</v>
      </c>
      <c r="H5">
        <v>7.3222647935291596E-2</v>
      </c>
      <c r="I5">
        <v>2349</v>
      </c>
      <c r="J5" s="4">
        <v>1.03799753822368E-24</v>
      </c>
      <c r="K5" s="4">
        <v>3.2437423069490199E-23</v>
      </c>
      <c r="L5" s="4">
        <v>2.2398894245879499E-23</v>
      </c>
      <c r="M5" s="5">
        <f>-LOG10(L5)</f>
        <v>22.649773420717896</v>
      </c>
      <c r="N5" t="s">
        <v>314</v>
      </c>
    </row>
    <row r="6" spans="1:14" x14ac:dyDescent="0.35">
      <c r="A6" t="s">
        <v>313</v>
      </c>
      <c r="B6" t="s">
        <v>312</v>
      </c>
      <c r="C6">
        <v>31</v>
      </c>
      <c r="D6">
        <v>61</v>
      </c>
      <c r="E6">
        <v>50.819672131147499</v>
      </c>
      <c r="F6">
        <v>0.19135802469135799</v>
      </c>
      <c r="G6">
        <v>162</v>
      </c>
      <c r="H6">
        <v>2.5968497232865002E-2</v>
      </c>
      <c r="I6">
        <v>2349</v>
      </c>
      <c r="J6" s="4">
        <v>2.3993906995488499E-21</v>
      </c>
      <c r="K6" s="4">
        <v>5.9984767488721304E-20</v>
      </c>
      <c r="L6" s="4">
        <v>4.14210604974749E-20</v>
      </c>
      <c r="M6" s="5">
        <f>-LOG10(L6)</f>
        <v>19.382778786120852</v>
      </c>
      <c r="N6" t="s">
        <v>311</v>
      </c>
    </row>
    <row r="7" spans="1:14" x14ac:dyDescent="0.35">
      <c r="A7" t="s">
        <v>310</v>
      </c>
      <c r="B7" t="s">
        <v>309</v>
      </c>
      <c r="C7">
        <v>40</v>
      </c>
      <c r="D7">
        <v>112</v>
      </c>
      <c r="E7">
        <v>35.714285714285701</v>
      </c>
      <c r="F7">
        <v>0.25477707006369399</v>
      </c>
      <c r="G7">
        <v>157</v>
      </c>
      <c r="H7">
        <v>4.9360951961216398E-2</v>
      </c>
      <c r="I7">
        <v>2269</v>
      </c>
      <c r="J7" s="4">
        <v>2.0690222923422099E-20</v>
      </c>
      <c r="K7" s="4">
        <v>3.9725228012970496E-18</v>
      </c>
      <c r="L7" s="4">
        <v>3.6153442160927098E-18</v>
      </c>
      <c r="M7" s="5">
        <f>-LOG10(L7)</f>
        <v>17.441850347323001</v>
      </c>
      <c r="N7" t="s">
        <v>308</v>
      </c>
    </row>
    <row r="8" spans="1:14" x14ac:dyDescent="0.35">
      <c r="A8" t="s">
        <v>307</v>
      </c>
      <c r="B8" t="s">
        <v>306</v>
      </c>
      <c r="C8">
        <v>20</v>
      </c>
      <c r="D8">
        <v>32</v>
      </c>
      <c r="E8">
        <v>62.5</v>
      </c>
      <c r="F8">
        <v>0.12345679012345601</v>
      </c>
      <c r="G8">
        <v>162</v>
      </c>
      <c r="H8">
        <v>1.3622818220519301E-2</v>
      </c>
      <c r="I8">
        <v>2349</v>
      </c>
      <c r="J8" s="4">
        <v>2.0807738271630499E-16</v>
      </c>
      <c r="K8" s="4">
        <v>4.33494547325635E-15</v>
      </c>
      <c r="L8" s="4">
        <v>2.9933939267959602E-15</v>
      </c>
      <c r="M8" s="5">
        <f>-LOG10(L8)</f>
        <v>14.523836126802877</v>
      </c>
      <c r="N8" t="s">
        <v>305</v>
      </c>
    </row>
    <row r="9" spans="1:14" x14ac:dyDescent="0.35">
      <c r="A9" t="s">
        <v>304</v>
      </c>
      <c r="B9" t="s">
        <v>303</v>
      </c>
      <c r="C9">
        <v>33</v>
      </c>
      <c r="D9">
        <v>94</v>
      </c>
      <c r="E9">
        <v>35.106382978723403</v>
      </c>
      <c r="F9">
        <v>0.23076923076923</v>
      </c>
      <c r="G9">
        <v>143</v>
      </c>
      <c r="H9">
        <v>4.1464490516100502E-2</v>
      </c>
      <c r="I9">
        <v>2267</v>
      </c>
      <c r="J9" s="4">
        <v>6.8537646727175801E-18</v>
      </c>
      <c r="K9" s="4">
        <v>5.7366010310646104E-15</v>
      </c>
      <c r="L9" s="4">
        <v>4.9419250534858299E-15</v>
      </c>
      <c r="M9" s="5">
        <f>-LOG10(L9)</f>
        <v>14.306103845154974</v>
      </c>
      <c r="N9" t="s">
        <v>300</v>
      </c>
    </row>
    <row r="10" spans="1:14" x14ac:dyDescent="0.35">
      <c r="A10" t="s">
        <v>302</v>
      </c>
      <c r="B10" t="s">
        <v>301</v>
      </c>
      <c r="C10">
        <v>33</v>
      </c>
      <c r="D10">
        <v>97</v>
      </c>
      <c r="E10">
        <v>34.020618556701002</v>
      </c>
      <c r="F10">
        <v>0.23076923076923</v>
      </c>
      <c r="G10">
        <v>143</v>
      </c>
      <c r="H10">
        <v>4.2787825319805899E-2</v>
      </c>
      <c r="I10">
        <v>2267</v>
      </c>
      <c r="J10" s="4">
        <v>2.08631158498694E-17</v>
      </c>
      <c r="K10" s="4">
        <v>8.7312139831703407E-15</v>
      </c>
      <c r="L10" s="4">
        <v>7.5217022932423906E-15</v>
      </c>
      <c r="M10" s="5">
        <f>-LOG10(L10)</f>
        <v>14.123683859820918</v>
      </c>
      <c r="N10" t="s">
        <v>300</v>
      </c>
    </row>
    <row r="11" spans="1:14" x14ac:dyDescent="0.35">
      <c r="A11" t="s">
        <v>299</v>
      </c>
      <c r="B11" t="s">
        <v>298</v>
      </c>
      <c r="C11">
        <v>32</v>
      </c>
      <c r="D11">
        <v>92</v>
      </c>
      <c r="E11">
        <v>34.782608695652101</v>
      </c>
      <c r="F11">
        <v>0.223776223776223</v>
      </c>
      <c r="G11">
        <v>143</v>
      </c>
      <c r="H11">
        <v>4.0582267313630301E-2</v>
      </c>
      <c r="I11">
        <v>2267</v>
      </c>
      <c r="J11" s="4">
        <v>3.2647366159317602E-17</v>
      </c>
      <c r="K11" s="4">
        <v>9.1086151584496297E-15</v>
      </c>
      <c r="L11" s="4">
        <v>7.8468230944324897E-15</v>
      </c>
      <c r="M11" s="5">
        <f>-LOG10(L11)</f>
        <v>14.105306138390876</v>
      </c>
      <c r="N11" t="s">
        <v>297</v>
      </c>
    </row>
    <row r="12" spans="1:14" x14ac:dyDescent="0.35">
      <c r="A12" t="s">
        <v>296</v>
      </c>
      <c r="B12" t="s">
        <v>295</v>
      </c>
      <c r="C12">
        <v>55</v>
      </c>
      <c r="D12">
        <v>265</v>
      </c>
      <c r="E12">
        <v>20.754716981131999</v>
      </c>
      <c r="F12">
        <v>0.33950617283950602</v>
      </c>
      <c r="G12">
        <v>162</v>
      </c>
      <c r="H12">
        <v>0.112813963388676</v>
      </c>
      <c r="I12">
        <v>2349</v>
      </c>
      <c r="J12" s="4">
        <v>9.0840684078734401E-16</v>
      </c>
      <c r="K12" s="4">
        <v>1.6221550728345401E-14</v>
      </c>
      <c r="L12" s="4">
        <v>1.12014076608364E-14</v>
      </c>
      <c r="M12" s="5">
        <f>-LOG10(L12)</f>
        <v>13.950727396890615</v>
      </c>
      <c r="N12" t="s">
        <v>294</v>
      </c>
    </row>
    <row r="13" spans="1:14" x14ac:dyDescent="0.35">
      <c r="A13" t="s">
        <v>293</v>
      </c>
      <c r="B13" t="s">
        <v>292</v>
      </c>
      <c r="C13">
        <v>24</v>
      </c>
      <c r="D13">
        <v>51</v>
      </c>
      <c r="E13">
        <v>47.058823529411697</v>
      </c>
      <c r="F13">
        <v>0.16783216783216701</v>
      </c>
      <c r="G13">
        <v>143</v>
      </c>
      <c r="H13">
        <v>2.24966916629907E-2</v>
      </c>
      <c r="I13">
        <v>2267</v>
      </c>
      <c r="J13" s="4">
        <v>1.2798688498058599E-16</v>
      </c>
      <c r="K13" s="4">
        <v>2.6781255682187699E-14</v>
      </c>
      <c r="L13" s="4">
        <v>2.3071320055711E-14</v>
      </c>
      <c r="M13" s="5">
        <f>-LOG10(L13)</f>
        <v>13.636927556041979</v>
      </c>
      <c r="N13" t="s">
        <v>291</v>
      </c>
    </row>
    <row r="14" spans="1:14" x14ac:dyDescent="0.35">
      <c r="A14" t="s">
        <v>290</v>
      </c>
      <c r="B14" t="s">
        <v>289</v>
      </c>
      <c r="C14">
        <v>19</v>
      </c>
      <c r="D14">
        <v>33</v>
      </c>
      <c r="E14">
        <v>57.5757575757575</v>
      </c>
      <c r="F14">
        <v>0.132867132867132</v>
      </c>
      <c r="G14">
        <v>143</v>
      </c>
      <c r="H14">
        <v>1.45566828407587E-2</v>
      </c>
      <c r="I14">
        <v>2267</v>
      </c>
      <c r="J14" s="4">
        <v>1.8735356081782201E-15</v>
      </c>
      <c r="K14" s="4">
        <v>1.4255902764046999E-13</v>
      </c>
      <c r="L14" s="4">
        <v>1.22810707330343E-13</v>
      </c>
      <c r="M14" s="5">
        <f>-LOG10(L14)</f>
        <v>12.910763767300995</v>
      </c>
      <c r="N14" t="s">
        <v>267</v>
      </c>
    </row>
    <row r="15" spans="1:14" x14ac:dyDescent="0.35">
      <c r="A15" t="s">
        <v>288</v>
      </c>
      <c r="B15" t="s">
        <v>287</v>
      </c>
      <c r="C15">
        <v>19</v>
      </c>
      <c r="D15">
        <v>33</v>
      </c>
      <c r="E15">
        <v>57.5757575757575</v>
      </c>
      <c r="F15">
        <v>0.132867132867132</v>
      </c>
      <c r="G15">
        <v>143</v>
      </c>
      <c r="H15">
        <v>1.45566828407587E-2</v>
      </c>
      <c r="I15">
        <v>2267</v>
      </c>
      <c r="J15" s="4">
        <v>1.8735356081782201E-15</v>
      </c>
      <c r="K15" s="4">
        <v>1.4255902764046999E-13</v>
      </c>
      <c r="L15" s="4">
        <v>1.22810707330343E-13</v>
      </c>
      <c r="M15" s="5">
        <f>-LOG10(L15)</f>
        <v>12.910763767300995</v>
      </c>
      <c r="N15" t="s">
        <v>267</v>
      </c>
    </row>
    <row r="16" spans="1:14" x14ac:dyDescent="0.35">
      <c r="A16" t="s">
        <v>286</v>
      </c>
      <c r="B16" t="s">
        <v>285</v>
      </c>
      <c r="C16">
        <v>19</v>
      </c>
      <c r="D16">
        <v>33</v>
      </c>
      <c r="E16">
        <v>57.5757575757575</v>
      </c>
      <c r="F16">
        <v>0.132867132867132</v>
      </c>
      <c r="G16">
        <v>143</v>
      </c>
      <c r="H16">
        <v>1.45566828407587E-2</v>
      </c>
      <c r="I16">
        <v>2267</v>
      </c>
      <c r="J16" s="4">
        <v>1.8735356081782201E-15</v>
      </c>
      <c r="K16" s="4">
        <v>1.4255902764046999E-13</v>
      </c>
      <c r="L16" s="4">
        <v>1.22810707330343E-13</v>
      </c>
      <c r="M16" s="5">
        <f>-LOG10(L16)</f>
        <v>12.910763767300995</v>
      </c>
      <c r="N16" t="s">
        <v>267</v>
      </c>
    </row>
    <row r="17" spans="1:14" x14ac:dyDescent="0.35">
      <c r="A17" t="s">
        <v>284</v>
      </c>
      <c r="B17" t="s">
        <v>283</v>
      </c>
      <c r="C17">
        <v>19</v>
      </c>
      <c r="D17">
        <v>33</v>
      </c>
      <c r="E17">
        <v>57.5757575757575</v>
      </c>
      <c r="F17">
        <v>0.132867132867132</v>
      </c>
      <c r="G17">
        <v>143</v>
      </c>
      <c r="H17">
        <v>1.45566828407587E-2</v>
      </c>
      <c r="I17">
        <v>2267</v>
      </c>
      <c r="J17" s="4">
        <v>1.8735356081782201E-15</v>
      </c>
      <c r="K17" s="4">
        <v>1.4255902764046999E-13</v>
      </c>
      <c r="L17" s="4">
        <v>1.22810707330343E-13</v>
      </c>
      <c r="M17" s="5">
        <f>-LOG10(L17)</f>
        <v>12.910763767300995</v>
      </c>
      <c r="N17" t="s">
        <v>267</v>
      </c>
    </row>
    <row r="18" spans="1:14" x14ac:dyDescent="0.35">
      <c r="A18" t="s">
        <v>282</v>
      </c>
      <c r="B18" t="s">
        <v>281</v>
      </c>
      <c r="C18">
        <v>19</v>
      </c>
      <c r="D18">
        <v>33</v>
      </c>
      <c r="E18">
        <v>57.5757575757575</v>
      </c>
      <c r="F18">
        <v>0.132867132867132</v>
      </c>
      <c r="G18">
        <v>143</v>
      </c>
      <c r="H18">
        <v>1.45566828407587E-2</v>
      </c>
      <c r="I18">
        <v>2267</v>
      </c>
      <c r="J18" s="4">
        <v>1.8735356081782201E-15</v>
      </c>
      <c r="K18" s="4">
        <v>1.4255902764046999E-13</v>
      </c>
      <c r="L18" s="4">
        <v>1.22810707330343E-13</v>
      </c>
      <c r="M18" s="5">
        <f>-LOG10(L18)</f>
        <v>12.910763767300995</v>
      </c>
      <c r="N18" t="s">
        <v>267</v>
      </c>
    </row>
    <row r="19" spans="1:14" x14ac:dyDescent="0.35">
      <c r="A19" t="s">
        <v>280</v>
      </c>
      <c r="B19" t="s">
        <v>279</v>
      </c>
      <c r="C19">
        <v>18</v>
      </c>
      <c r="D19">
        <v>29</v>
      </c>
      <c r="E19">
        <v>62.068965517241303</v>
      </c>
      <c r="F19">
        <v>0.125874125874125</v>
      </c>
      <c r="G19">
        <v>143</v>
      </c>
      <c r="H19">
        <v>1.2792236435818199E-2</v>
      </c>
      <c r="I19">
        <v>2267</v>
      </c>
      <c r="J19" s="4">
        <v>1.6700038065273899E-15</v>
      </c>
      <c r="K19" s="4">
        <v>1.4255902764046999E-13</v>
      </c>
      <c r="L19" s="4">
        <v>1.22810707330343E-13</v>
      </c>
      <c r="M19" s="5">
        <f>-LOG10(L19)</f>
        <v>12.910763767300995</v>
      </c>
      <c r="N19" t="s">
        <v>276</v>
      </c>
    </row>
    <row r="20" spans="1:14" x14ac:dyDescent="0.35">
      <c r="A20" t="s">
        <v>278</v>
      </c>
      <c r="B20" t="s">
        <v>277</v>
      </c>
      <c r="C20">
        <v>18</v>
      </c>
      <c r="D20">
        <v>29</v>
      </c>
      <c r="E20">
        <v>62.068965517241303</v>
      </c>
      <c r="F20">
        <v>0.125874125874125</v>
      </c>
      <c r="G20">
        <v>143</v>
      </c>
      <c r="H20">
        <v>1.2792236435818199E-2</v>
      </c>
      <c r="I20">
        <v>2267</v>
      </c>
      <c r="J20" s="4">
        <v>1.6700038065273899E-15</v>
      </c>
      <c r="K20" s="4">
        <v>1.4255902764046999E-13</v>
      </c>
      <c r="L20" s="4">
        <v>1.22810707330343E-13</v>
      </c>
      <c r="M20" s="5">
        <f>-LOG10(L20)</f>
        <v>12.910763767300995</v>
      </c>
      <c r="N20" t="s">
        <v>276</v>
      </c>
    </row>
    <row r="21" spans="1:14" x14ac:dyDescent="0.35">
      <c r="A21" t="s">
        <v>275</v>
      </c>
      <c r="B21" t="s">
        <v>274</v>
      </c>
      <c r="C21">
        <v>27</v>
      </c>
      <c r="D21">
        <v>71</v>
      </c>
      <c r="E21">
        <v>38.028169014084497</v>
      </c>
      <c r="F21">
        <v>0.16666666666666599</v>
      </c>
      <c r="G21">
        <v>162</v>
      </c>
      <c r="H21">
        <v>3.0225627926777299E-2</v>
      </c>
      <c r="I21">
        <v>2349</v>
      </c>
      <c r="J21" s="4">
        <v>1.1711582778015999E-14</v>
      </c>
      <c r="K21" s="4">
        <v>1.8299348090650101E-13</v>
      </c>
      <c r="L21" s="4">
        <v>1.2636181418385699E-13</v>
      </c>
      <c r="M21" s="5">
        <f>-LOG10(L21)</f>
        <v>12.898384147531194</v>
      </c>
      <c r="N21" t="s">
        <v>273</v>
      </c>
    </row>
    <row r="22" spans="1:14" x14ac:dyDescent="0.35">
      <c r="A22" t="s">
        <v>272</v>
      </c>
      <c r="B22" t="s">
        <v>271</v>
      </c>
      <c r="C22">
        <v>27</v>
      </c>
      <c r="D22">
        <v>68</v>
      </c>
      <c r="E22">
        <v>39.705882352941103</v>
      </c>
      <c r="F22">
        <v>0.17197452229299301</v>
      </c>
      <c r="G22">
        <v>157</v>
      </c>
      <c r="H22">
        <v>2.9969149405024199E-2</v>
      </c>
      <c r="I22">
        <v>2269</v>
      </c>
      <c r="J22" s="4">
        <v>3.30831030352698E-15</v>
      </c>
      <c r="K22" s="4">
        <v>3.1759778913858998E-13</v>
      </c>
      <c r="L22" s="4">
        <v>2.8904184757130498E-13</v>
      </c>
      <c r="M22" s="5">
        <f>-LOG10(L22)</f>
        <v>12.539039275397071</v>
      </c>
      <c r="N22" t="s">
        <v>270</v>
      </c>
    </row>
    <row r="23" spans="1:14" x14ac:dyDescent="0.35">
      <c r="A23" t="s">
        <v>269</v>
      </c>
      <c r="B23" t="s">
        <v>268</v>
      </c>
      <c r="C23">
        <v>19</v>
      </c>
      <c r="D23">
        <v>35</v>
      </c>
      <c r="E23">
        <v>54.285714285714199</v>
      </c>
      <c r="F23">
        <v>0.132867132867132</v>
      </c>
      <c r="G23">
        <v>143</v>
      </c>
      <c r="H23">
        <v>1.54389060432289E-2</v>
      </c>
      <c r="I23">
        <v>2267</v>
      </c>
      <c r="J23" s="4">
        <v>8.3377947547447002E-15</v>
      </c>
      <c r="K23" s="4">
        <v>5.8156118414344302E-13</v>
      </c>
      <c r="L23" s="4">
        <v>5.0099907078948403E-13</v>
      </c>
      <c r="M23" s="5">
        <f>-LOG10(L23)</f>
        <v>12.300163079624518</v>
      </c>
      <c r="N23" t="s">
        <v>267</v>
      </c>
    </row>
    <row r="24" spans="1:14" x14ac:dyDescent="0.35">
      <c r="A24" t="s">
        <v>266</v>
      </c>
      <c r="B24" t="s">
        <v>265</v>
      </c>
      <c r="C24">
        <v>20</v>
      </c>
      <c r="D24">
        <v>40</v>
      </c>
      <c r="E24">
        <v>50</v>
      </c>
      <c r="F24">
        <v>0.13986013986013901</v>
      </c>
      <c r="G24">
        <v>143</v>
      </c>
      <c r="H24">
        <v>1.76444640494045E-2</v>
      </c>
      <c r="I24">
        <v>2267</v>
      </c>
      <c r="J24" s="4">
        <v>1.26469276325259E-14</v>
      </c>
      <c r="K24" s="4">
        <v>8.1426757141724998E-13</v>
      </c>
      <c r="L24" s="4">
        <v>7.0146926544779697E-13</v>
      </c>
      <c r="M24" s="5">
        <f>-LOG10(L24)</f>
        <v>12.153991352631111</v>
      </c>
      <c r="N24" t="s">
        <v>264</v>
      </c>
    </row>
    <row r="25" spans="1:14" x14ac:dyDescent="0.35">
      <c r="A25" t="s">
        <v>263</v>
      </c>
      <c r="B25" t="s">
        <v>262</v>
      </c>
      <c r="C25">
        <v>43</v>
      </c>
      <c r="D25">
        <v>200</v>
      </c>
      <c r="E25">
        <v>21.5</v>
      </c>
      <c r="F25">
        <v>0.265432098765432</v>
      </c>
      <c r="G25">
        <v>162</v>
      </c>
      <c r="H25">
        <v>8.5142613878245996E-2</v>
      </c>
      <c r="I25">
        <v>2349</v>
      </c>
      <c r="J25" s="4">
        <v>9.2579953280253005E-13</v>
      </c>
      <c r="K25" s="4">
        <v>1.28583268444795E-11</v>
      </c>
      <c r="L25" s="4">
        <v>8.8790130631353792E-12</v>
      </c>
      <c r="M25" s="5">
        <f>-LOG10(L25)</f>
        <v>11.051635305060911</v>
      </c>
      <c r="N25" t="s">
        <v>261</v>
      </c>
    </row>
    <row r="26" spans="1:14" x14ac:dyDescent="0.35">
      <c r="A26" t="s">
        <v>260</v>
      </c>
      <c r="B26" t="s">
        <v>259</v>
      </c>
      <c r="C26">
        <v>15</v>
      </c>
      <c r="D26">
        <v>25</v>
      </c>
      <c r="E26">
        <v>60</v>
      </c>
      <c r="F26">
        <v>9.2592592592592504E-2</v>
      </c>
      <c r="G26">
        <v>162</v>
      </c>
      <c r="H26">
        <v>1.0642826734780699E-2</v>
      </c>
      <c r="I26">
        <v>2349</v>
      </c>
      <c r="J26" s="4">
        <v>3.61855074117479E-12</v>
      </c>
      <c r="K26" s="4">
        <v>4.5231884264684901E-11</v>
      </c>
      <c r="L26" s="4">
        <v>3.1233806397508699E-11</v>
      </c>
      <c r="M26" s="5">
        <f>-LOG10(L26)</f>
        <v>10.505375086000345</v>
      </c>
      <c r="N26" t="s">
        <v>258</v>
      </c>
    </row>
    <row r="27" spans="1:14" x14ac:dyDescent="0.35">
      <c r="A27" t="s">
        <v>257</v>
      </c>
      <c r="B27" t="s">
        <v>256</v>
      </c>
      <c r="C27">
        <v>20</v>
      </c>
      <c r="D27">
        <v>47</v>
      </c>
      <c r="E27">
        <v>42.553191489361701</v>
      </c>
      <c r="F27">
        <v>0.13986013986013901</v>
      </c>
      <c r="G27">
        <v>143</v>
      </c>
      <c r="H27">
        <v>2.0732245258050199E-2</v>
      </c>
      <c r="I27">
        <v>2267</v>
      </c>
      <c r="J27" s="4">
        <v>6.14124081728397E-13</v>
      </c>
      <c r="K27" s="4">
        <v>3.6715846886190601E-11</v>
      </c>
      <c r="L27" s="4">
        <v>3.1629698946161799E-11</v>
      </c>
      <c r="M27" s="5">
        <f>-LOG10(L27)</f>
        <v>10.499904941711938</v>
      </c>
      <c r="N27" t="s">
        <v>255</v>
      </c>
    </row>
    <row r="28" spans="1:14" x14ac:dyDescent="0.35">
      <c r="A28" t="s">
        <v>254</v>
      </c>
      <c r="B28" t="s">
        <v>253</v>
      </c>
      <c r="C28">
        <v>38</v>
      </c>
      <c r="D28">
        <v>194</v>
      </c>
      <c r="E28">
        <v>19.587628865979301</v>
      </c>
      <c r="F28">
        <v>0.26573426573426501</v>
      </c>
      <c r="G28">
        <v>143</v>
      </c>
      <c r="H28">
        <v>8.5575650639611797E-2</v>
      </c>
      <c r="I28">
        <v>2267</v>
      </c>
      <c r="J28" s="4">
        <v>2.65138846125436E-11</v>
      </c>
      <c r="K28" s="4">
        <v>1.47947476137993E-9</v>
      </c>
      <c r="L28" s="4">
        <v>1.27452708488367E-9</v>
      </c>
      <c r="M28" s="5">
        <f>-LOG10(L28)</f>
        <v>8.8946509309357609</v>
      </c>
      <c r="N28" t="s">
        <v>252</v>
      </c>
    </row>
    <row r="29" spans="1:14" x14ac:dyDescent="0.35">
      <c r="A29" t="s">
        <v>251</v>
      </c>
      <c r="B29" t="s">
        <v>250</v>
      </c>
      <c r="C29">
        <v>20</v>
      </c>
      <c r="D29">
        <v>56</v>
      </c>
      <c r="E29">
        <v>35.714285714285701</v>
      </c>
      <c r="F29">
        <v>0.12345679012345601</v>
      </c>
      <c r="G29">
        <v>162</v>
      </c>
      <c r="H29">
        <v>2.3839931885908799E-2</v>
      </c>
      <c r="I29">
        <v>2349</v>
      </c>
      <c r="J29" s="4">
        <v>1.7072381299895499E-10</v>
      </c>
      <c r="K29" s="4">
        <v>1.9400433295335801E-9</v>
      </c>
      <c r="L29" s="4">
        <v>1.3396509728147701E-9</v>
      </c>
      <c r="M29" s="5">
        <f>-LOG10(L29)</f>
        <v>8.8730083362060554</v>
      </c>
      <c r="N29" t="s">
        <v>249</v>
      </c>
    </row>
    <row r="30" spans="1:14" x14ac:dyDescent="0.35">
      <c r="A30" t="s">
        <v>248</v>
      </c>
      <c r="B30" t="s">
        <v>247</v>
      </c>
      <c r="C30">
        <v>13</v>
      </c>
      <c r="D30">
        <v>22</v>
      </c>
      <c r="E30">
        <v>59.090909090909001</v>
      </c>
      <c r="F30">
        <v>9.0909090909090898E-2</v>
      </c>
      <c r="G30">
        <v>143</v>
      </c>
      <c r="H30">
        <v>9.7044552271724708E-3</v>
      </c>
      <c r="I30">
        <v>2267</v>
      </c>
      <c r="J30" s="4">
        <v>4.4754483251308498E-11</v>
      </c>
      <c r="K30" s="4">
        <v>2.34121890508407E-9</v>
      </c>
      <c r="L30" s="4">
        <v>2.01689612020699E-9</v>
      </c>
      <c r="M30" s="5">
        <f>-LOG10(L30)</f>
        <v>8.6953164694534077</v>
      </c>
      <c r="N30" t="s">
        <v>246</v>
      </c>
    </row>
    <row r="31" spans="1:14" x14ac:dyDescent="0.35">
      <c r="A31" t="s">
        <v>245</v>
      </c>
      <c r="B31" t="s">
        <v>244</v>
      </c>
      <c r="C31">
        <v>21</v>
      </c>
      <c r="D31">
        <v>64</v>
      </c>
      <c r="E31">
        <v>32.8125</v>
      </c>
      <c r="F31">
        <v>0.14685314685314599</v>
      </c>
      <c r="G31">
        <v>143</v>
      </c>
      <c r="H31">
        <v>2.8231142479047198E-2</v>
      </c>
      <c r="I31">
        <v>2267</v>
      </c>
      <c r="J31" s="4">
        <v>6.0308887601739303E-11</v>
      </c>
      <c r="K31" s="4">
        <v>2.9693258189797502E-9</v>
      </c>
      <c r="L31" s="4">
        <v>2.5579930654607699E-9</v>
      </c>
      <c r="M31" s="5">
        <f>-LOG10(L31)</f>
        <v>8.5921006371975537</v>
      </c>
      <c r="N31" t="s">
        <v>243</v>
      </c>
    </row>
    <row r="32" spans="1:14" x14ac:dyDescent="0.35">
      <c r="A32" t="s">
        <v>242</v>
      </c>
      <c r="B32" t="s">
        <v>241</v>
      </c>
      <c r="C32">
        <v>10</v>
      </c>
      <c r="D32">
        <v>13</v>
      </c>
      <c r="E32">
        <v>76.923076923076906</v>
      </c>
      <c r="F32">
        <v>6.9930069930069894E-2</v>
      </c>
      <c r="G32">
        <v>143</v>
      </c>
      <c r="H32">
        <v>5.7344508160564597E-3</v>
      </c>
      <c r="I32">
        <v>2267</v>
      </c>
      <c r="J32" s="4">
        <v>1.7877909344488101E-10</v>
      </c>
      <c r="K32" s="4">
        <v>8.3132278451870004E-9</v>
      </c>
      <c r="L32" s="4">
        <v>7.1616186555405797E-9</v>
      </c>
      <c r="M32" s="5">
        <f>-LOG10(L32)</f>
        <v>8.1449888081780308</v>
      </c>
      <c r="N32" t="s">
        <v>240</v>
      </c>
    </row>
    <row r="33" spans="1:14" x14ac:dyDescent="0.35">
      <c r="A33" t="s">
        <v>239</v>
      </c>
      <c r="B33" t="s">
        <v>238</v>
      </c>
      <c r="C33">
        <v>11</v>
      </c>
      <c r="D33">
        <v>18</v>
      </c>
      <c r="E33">
        <v>61.1111111111111</v>
      </c>
      <c r="F33">
        <v>6.7901234567901203E-2</v>
      </c>
      <c r="G33">
        <v>162</v>
      </c>
      <c r="H33">
        <v>7.66283524904214E-3</v>
      </c>
      <c r="I33">
        <v>2349</v>
      </c>
      <c r="J33" s="4">
        <v>2.5214763636238098E-9</v>
      </c>
      <c r="K33" s="4">
        <v>2.6265378787748002E-8</v>
      </c>
      <c r="L33" s="4">
        <v>1.8136935247118601E-8</v>
      </c>
      <c r="M33" s="5">
        <f>-LOG10(L33)</f>
        <v>7.7414360975247725</v>
      </c>
      <c r="N33" t="s">
        <v>237</v>
      </c>
    </row>
    <row r="34" spans="1:14" x14ac:dyDescent="0.35">
      <c r="A34" t="s">
        <v>236</v>
      </c>
      <c r="B34" t="s">
        <v>235</v>
      </c>
      <c r="C34">
        <v>11</v>
      </c>
      <c r="D34">
        <v>19</v>
      </c>
      <c r="E34">
        <v>57.894736842105203</v>
      </c>
      <c r="F34">
        <v>6.7901234567901203E-2</v>
      </c>
      <c r="G34">
        <v>162</v>
      </c>
      <c r="H34">
        <v>8.0885483184333692E-3</v>
      </c>
      <c r="I34">
        <v>2349</v>
      </c>
      <c r="J34" s="4">
        <v>5.6341186132090801E-9</v>
      </c>
      <c r="K34" s="4">
        <v>5.4174217434702701E-8</v>
      </c>
      <c r="L34" s="4">
        <v>3.7408722775963103E-8</v>
      </c>
      <c r="M34" s="5">
        <f>-LOG10(L34)</f>
        <v>7.4270271194099351</v>
      </c>
      <c r="N34" t="s">
        <v>234</v>
      </c>
    </row>
    <row r="35" spans="1:14" x14ac:dyDescent="0.35">
      <c r="A35" t="s">
        <v>233</v>
      </c>
      <c r="B35" t="s">
        <v>232</v>
      </c>
      <c r="C35">
        <v>16</v>
      </c>
      <c r="D35">
        <v>42</v>
      </c>
      <c r="E35">
        <v>38.095238095238003</v>
      </c>
      <c r="F35">
        <v>0.111888111888111</v>
      </c>
      <c r="G35">
        <v>143</v>
      </c>
      <c r="H35">
        <v>1.8526687251874702E-2</v>
      </c>
      <c r="I35">
        <v>2267</v>
      </c>
      <c r="J35" s="4">
        <v>1.1129398258032199E-9</v>
      </c>
      <c r="K35" s="4">
        <v>4.9027928115647497E-8</v>
      </c>
      <c r="L35" s="4">
        <v>4.2236220536022797E-8</v>
      </c>
      <c r="M35" s="5">
        <f>-LOG10(L35)</f>
        <v>7.3743149511226145</v>
      </c>
      <c r="N35" t="s">
        <v>226</v>
      </c>
    </row>
    <row r="36" spans="1:14" x14ac:dyDescent="0.35">
      <c r="A36" t="s">
        <v>231</v>
      </c>
      <c r="B36" t="s">
        <v>230</v>
      </c>
      <c r="C36">
        <v>17</v>
      </c>
      <c r="D36">
        <v>48</v>
      </c>
      <c r="E36">
        <v>35.4166666666666</v>
      </c>
      <c r="F36">
        <v>0.11888111888111801</v>
      </c>
      <c r="G36">
        <v>143</v>
      </c>
      <c r="H36">
        <v>2.1173356859285401E-2</v>
      </c>
      <c r="I36">
        <v>2267</v>
      </c>
      <c r="J36" s="4">
        <v>1.2241273458652401E-9</v>
      </c>
      <c r="K36" s="4">
        <v>5.1229729424460398E-8</v>
      </c>
      <c r="L36" s="4">
        <v>4.4133012206194203E-8</v>
      </c>
      <c r="M36" s="5">
        <f>-LOG10(L36)</f>
        <v>7.3552364296821118</v>
      </c>
      <c r="N36" t="s">
        <v>229</v>
      </c>
    </row>
    <row r="37" spans="1:14" x14ac:dyDescent="0.35">
      <c r="A37" t="s">
        <v>228</v>
      </c>
      <c r="B37" t="s">
        <v>227</v>
      </c>
      <c r="C37">
        <v>16</v>
      </c>
      <c r="D37">
        <v>43</v>
      </c>
      <c r="E37">
        <v>37.209302325581397</v>
      </c>
      <c r="F37">
        <v>0.111888111888111</v>
      </c>
      <c r="G37">
        <v>143</v>
      </c>
      <c r="H37">
        <v>1.8967798853109799E-2</v>
      </c>
      <c r="I37">
        <v>2267</v>
      </c>
      <c r="J37" s="4">
        <v>1.6778343715049999E-9</v>
      </c>
      <c r="K37" s="4">
        <v>6.6873684235699596E-8</v>
      </c>
      <c r="L37" s="4">
        <v>5.76098518536807E-8</v>
      </c>
      <c r="M37" s="5">
        <f>-LOG10(L37)</f>
        <v>7.2395032415797864</v>
      </c>
      <c r="N37" t="s">
        <v>226</v>
      </c>
    </row>
    <row r="38" spans="1:14" x14ac:dyDescent="0.35">
      <c r="A38" t="s">
        <v>225</v>
      </c>
      <c r="B38" t="s">
        <v>224</v>
      </c>
      <c r="C38">
        <v>11</v>
      </c>
      <c r="D38">
        <v>19</v>
      </c>
      <c r="E38">
        <v>57.894736842105203</v>
      </c>
      <c r="F38">
        <v>7.69230769230769E-2</v>
      </c>
      <c r="G38">
        <v>143</v>
      </c>
      <c r="H38">
        <v>8.38112042346713E-3</v>
      </c>
      <c r="I38">
        <v>2267</v>
      </c>
      <c r="J38" s="4">
        <v>2.1129401339260299E-9</v>
      </c>
      <c r="K38" s="4">
        <v>6.9308825991156003E-8</v>
      </c>
      <c r="L38" s="4">
        <v>5.9707659943333699E-8</v>
      </c>
      <c r="M38" s="5">
        <f>-LOG10(L38)</f>
        <v>7.2239699493108027</v>
      </c>
      <c r="N38" t="s">
        <v>221</v>
      </c>
    </row>
    <row r="39" spans="1:14" x14ac:dyDescent="0.35">
      <c r="A39" t="s">
        <v>223</v>
      </c>
      <c r="B39" t="s">
        <v>222</v>
      </c>
      <c r="C39">
        <v>11</v>
      </c>
      <c r="D39">
        <v>19</v>
      </c>
      <c r="E39">
        <v>57.894736842105203</v>
      </c>
      <c r="F39">
        <v>7.69230769230769E-2</v>
      </c>
      <c r="G39">
        <v>143</v>
      </c>
      <c r="H39">
        <v>8.38112042346713E-3</v>
      </c>
      <c r="I39">
        <v>2267</v>
      </c>
      <c r="J39" s="4">
        <v>2.1129401339260299E-9</v>
      </c>
      <c r="K39" s="4">
        <v>6.9308825991156003E-8</v>
      </c>
      <c r="L39" s="4">
        <v>5.9707659943333699E-8</v>
      </c>
      <c r="M39" s="5">
        <f>-LOG10(L39)</f>
        <v>7.2239699493108027</v>
      </c>
      <c r="N39" t="s">
        <v>221</v>
      </c>
    </row>
    <row r="40" spans="1:14" x14ac:dyDescent="0.35">
      <c r="A40" t="s">
        <v>220</v>
      </c>
      <c r="B40" t="s">
        <v>219</v>
      </c>
      <c r="C40">
        <v>9</v>
      </c>
      <c r="D40">
        <v>12</v>
      </c>
      <c r="E40">
        <v>75</v>
      </c>
      <c r="F40">
        <v>6.2937062937062901E-2</v>
      </c>
      <c r="G40">
        <v>143</v>
      </c>
      <c r="H40">
        <v>5.2933392148213501E-3</v>
      </c>
      <c r="I40">
        <v>2267</v>
      </c>
      <c r="J40" s="4">
        <v>2.3185748240769E-9</v>
      </c>
      <c r="K40" s="4">
        <v>6.9308825991156003E-8</v>
      </c>
      <c r="L40" s="4">
        <v>5.9707659943333699E-8</v>
      </c>
      <c r="M40" s="5">
        <f>-LOG10(L40)</f>
        <v>7.2239699493108027</v>
      </c>
      <c r="N40" t="s">
        <v>196</v>
      </c>
    </row>
    <row r="41" spans="1:14" x14ac:dyDescent="0.35">
      <c r="A41" t="s">
        <v>218</v>
      </c>
      <c r="B41" t="s">
        <v>217</v>
      </c>
      <c r="C41">
        <v>9</v>
      </c>
      <c r="D41">
        <v>12</v>
      </c>
      <c r="E41">
        <v>75</v>
      </c>
      <c r="F41">
        <v>6.2937062937062901E-2</v>
      </c>
      <c r="G41">
        <v>143</v>
      </c>
      <c r="H41">
        <v>5.2933392148213501E-3</v>
      </c>
      <c r="I41">
        <v>2267</v>
      </c>
      <c r="J41" s="4">
        <v>2.3185748240769E-9</v>
      </c>
      <c r="K41" s="4">
        <v>6.9308825991156003E-8</v>
      </c>
      <c r="L41" s="4">
        <v>5.9707659943333699E-8</v>
      </c>
      <c r="M41" s="5">
        <f>-LOG10(L41)</f>
        <v>7.2239699493108027</v>
      </c>
      <c r="N41" t="s">
        <v>196</v>
      </c>
    </row>
    <row r="42" spans="1:14" x14ac:dyDescent="0.35">
      <c r="A42" t="s">
        <v>216</v>
      </c>
      <c r="B42" t="s">
        <v>215</v>
      </c>
      <c r="C42">
        <v>9</v>
      </c>
      <c r="D42">
        <v>12</v>
      </c>
      <c r="E42">
        <v>75</v>
      </c>
      <c r="F42">
        <v>6.2937062937062901E-2</v>
      </c>
      <c r="G42">
        <v>143</v>
      </c>
      <c r="H42">
        <v>5.2933392148213501E-3</v>
      </c>
      <c r="I42">
        <v>2267</v>
      </c>
      <c r="J42" s="4">
        <v>2.3185748240769E-9</v>
      </c>
      <c r="K42" s="4">
        <v>6.9308825991156003E-8</v>
      </c>
      <c r="L42" s="4">
        <v>5.9707659943333699E-8</v>
      </c>
      <c r="M42" s="5">
        <f>-LOG10(L42)</f>
        <v>7.2239699493108027</v>
      </c>
      <c r="N42" t="s">
        <v>196</v>
      </c>
    </row>
    <row r="43" spans="1:14" x14ac:dyDescent="0.35">
      <c r="A43" t="s">
        <v>214</v>
      </c>
      <c r="B43" t="s">
        <v>213</v>
      </c>
      <c r="C43">
        <v>9</v>
      </c>
      <c r="D43">
        <v>12</v>
      </c>
      <c r="E43">
        <v>75</v>
      </c>
      <c r="F43">
        <v>6.2937062937062901E-2</v>
      </c>
      <c r="G43">
        <v>143</v>
      </c>
      <c r="H43">
        <v>5.2933392148213501E-3</v>
      </c>
      <c r="I43">
        <v>2267</v>
      </c>
      <c r="J43" s="4">
        <v>2.3185748240769E-9</v>
      </c>
      <c r="K43" s="4">
        <v>6.9308825991156003E-8</v>
      </c>
      <c r="L43" s="4">
        <v>5.9707659943333699E-8</v>
      </c>
      <c r="M43" s="5">
        <f>-LOG10(L43)</f>
        <v>7.2239699493108027</v>
      </c>
      <c r="N43" t="s">
        <v>196</v>
      </c>
    </row>
    <row r="44" spans="1:14" x14ac:dyDescent="0.35">
      <c r="A44" t="s">
        <v>212</v>
      </c>
      <c r="B44" t="s">
        <v>211</v>
      </c>
      <c r="C44">
        <v>9</v>
      </c>
      <c r="D44">
        <v>12</v>
      </c>
      <c r="E44">
        <v>75</v>
      </c>
      <c r="F44">
        <v>6.2937062937062901E-2</v>
      </c>
      <c r="G44">
        <v>143</v>
      </c>
      <c r="H44">
        <v>5.2933392148213501E-3</v>
      </c>
      <c r="I44">
        <v>2267</v>
      </c>
      <c r="J44" s="4">
        <v>2.3185748240769E-9</v>
      </c>
      <c r="K44" s="4">
        <v>6.9308825991156003E-8</v>
      </c>
      <c r="L44" s="4">
        <v>5.9707659943333699E-8</v>
      </c>
      <c r="M44" s="5">
        <f>-LOG10(L44)</f>
        <v>7.2239699493108027</v>
      </c>
      <c r="N44" t="s">
        <v>196</v>
      </c>
    </row>
    <row r="45" spans="1:14" x14ac:dyDescent="0.35">
      <c r="A45" t="s">
        <v>210</v>
      </c>
      <c r="B45" t="s">
        <v>209</v>
      </c>
      <c r="C45">
        <v>17</v>
      </c>
      <c r="D45">
        <v>44</v>
      </c>
      <c r="E45">
        <v>38.636363636363598</v>
      </c>
      <c r="F45">
        <v>0.10828025477707</v>
      </c>
      <c r="G45">
        <v>157</v>
      </c>
      <c r="H45">
        <v>1.9391802556192099E-2</v>
      </c>
      <c r="I45">
        <v>2269</v>
      </c>
      <c r="J45" s="4">
        <v>1.10173365077189E-9</v>
      </c>
      <c r="K45" s="4">
        <v>7.0510953649401198E-8</v>
      </c>
      <c r="L45" s="4">
        <v>6.4171152992327905E-8</v>
      </c>
      <c r="M45" s="5">
        <f>-LOG10(L45)</f>
        <v>7.1926601574719831</v>
      </c>
      <c r="N45" t="s">
        <v>208</v>
      </c>
    </row>
    <row r="46" spans="1:14" x14ac:dyDescent="0.35">
      <c r="A46" t="s">
        <v>207</v>
      </c>
      <c r="B46" t="s">
        <v>206</v>
      </c>
      <c r="C46">
        <v>22</v>
      </c>
      <c r="D46">
        <v>84</v>
      </c>
      <c r="E46">
        <v>26.190476190476101</v>
      </c>
      <c r="F46">
        <v>0.15384615384615299</v>
      </c>
      <c r="G46">
        <v>143</v>
      </c>
      <c r="H46">
        <v>3.7053374503749403E-2</v>
      </c>
      <c r="I46">
        <v>2267</v>
      </c>
      <c r="J46" s="4">
        <v>2.72060763520755E-9</v>
      </c>
      <c r="K46" s="4">
        <v>7.8522365195473202E-8</v>
      </c>
      <c r="L46" s="4">
        <v>6.7644872236558098E-8</v>
      </c>
      <c r="M46" s="5">
        <f>-LOG10(L46)</f>
        <v>7.1697651191516734</v>
      </c>
      <c r="N46" t="s">
        <v>205</v>
      </c>
    </row>
    <row r="47" spans="1:14" x14ac:dyDescent="0.35">
      <c r="A47" t="s">
        <v>204</v>
      </c>
      <c r="B47" t="s">
        <v>203</v>
      </c>
      <c r="C47">
        <v>12</v>
      </c>
      <c r="D47">
        <v>26</v>
      </c>
      <c r="E47">
        <v>46.153846153846096</v>
      </c>
      <c r="F47">
        <v>8.3916083916083906E-2</v>
      </c>
      <c r="G47">
        <v>143</v>
      </c>
      <c r="H47">
        <v>1.14689016321129E-2</v>
      </c>
      <c r="I47">
        <v>2267</v>
      </c>
      <c r="J47" s="4">
        <v>1.13465009294859E-8</v>
      </c>
      <c r="K47" s="4">
        <v>3.1656737593265801E-7</v>
      </c>
      <c r="L47" s="4">
        <v>2.7271414514729401E-7</v>
      </c>
      <c r="M47" s="5">
        <f>-LOG10(L47)</f>
        <v>6.5642923354720262</v>
      </c>
      <c r="N47" t="s">
        <v>202</v>
      </c>
    </row>
    <row r="48" spans="1:14" x14ac:dyDescent="0.35">
      <c r="A48" t="s">
        <v>201</v>
      </c>
      <c r="B48" t="s">
        <v>200</v>
      </c>
      <c r="C48">
        <v>20</v>
      </c>
      <c r="D48">
        <v>77</v>
      </c>
      <c r="E48">
        <v>25.974025974025899</v>
      </c>
      <c r="F48">
        <v>0.13986013986013901</v>
      </c>
      <c r="G48">
        <v>143</v>
      </c>
      <c r="H48">
        <v>3.3965593295103597E-2</v>
      </c>
      <c r="I48">
        <v>2267</v>
      </c>
      <c r="J48" s="4">
        <v>1.8225150500968201E-8</v>
      </c>
      <c r="K48" s="4">
        <v>4.9207906352614202E-7</v>
      </c>
      <c r="L48" s="4">
        <v>4.2391266869824201E-7</v>
      </c>
      <c r="M48" s="5">
        <f>-LOG10(L48)</f>
        <v>6.3727236042774376</v>
      </c>
      <c r="N48" t="s">
        <v>199</v>
      </c>
    </row>
    <row r="49" spans="1:14" x14ac:dyDescent="0.35">
      <c r="A49" t="s">
        <v>198</v>
      </c>
      <c r="B49" t="s">
        <v>197</v>
      </c>
      <c r="C49">
        <v>9</v>
      </c>
      <c r="D49">
        <v>14</v>
      </c>
      <c r="E49">
        <v>64.285714285714207</v>
      </c>
      <c r="F49">
        <v>6.2937062937062901E-2</v>
      </c>
      <c r="G49">
        <v>143</v>
      </c>
      <c r="H49">
        <v>6.1755624172915701E-3</v>
      </c>
      <c r="I49">
        <v>2267</v>
      </c>
      <c r="J49" s="4">
        <v>1.89067383995865E-8</v>
      </c>
      <c r="K49" s="4">
        <v>4.94529376264184E-7</v>
      </c>
      <c r="L49" s="4">
        <v>4.2602354617489298E-7</v>
      </c>
      <c r="M49" s="5">
        <f>-LOG10(L49)</f>
        <v>6.3705663969272628</v>
      </c>
      <c r="N49" t="s">
        <v>196</v>
      </c>
    </row>
    <row r="50" spans="1:14" x14ac:dyDescent="0.35">
      <c r="A50" t="s">
        <v>195</v>
      </c>
      <c r="B50" t="s">
        <v>194</v>
      </c>
      <c r="C50">
        <v>14</v>
      </c>
      <c r="D50">
        <v>38</v>
      </c>
      <c r="E50">
        <v>36.842105263157798</v>
      </c>
      <c r="F50">
        <v>8.6419753086419707E-2</v>
      </c>
      <c r="G50">
        <v>162</v>
      </c>
      <c r="H50">
        <v>1.61770966368667E-2</v>
      </c>
      <c r="I50">
        <v>2349</v>
      </c>
      <c r="J50" s="4">
        <v>7.1733284004947502E-8</v>
      </c>
      <c r="K50" s="4">
        <v>6.40475750044174E-7</v>
      </c>
      <c r="L50" s="4">
        <v>4.4226536003050299E-7</v>
      </c>
      <c r="M50" s="5">
        <f>-LOG10(L50)</f>
        <v>6.3543170749571907</v>
      </c>
      <c r="N50" t="s">
        <v>193</v>
      </c>
    </row>
    <row r="51" spans="1:14" x14ac:dyDescent="0.35">
      <c r="A51" t="s">
        <v>192</v>
      </c>
      <c r="B51" t="s">
        <v>191</v>
      </c>
      <c r="C51">
        <v>8</v>
      </c>
      <c r="D51">
        <v>11</v>
      </c>
      <c r="E51">
        <v>72.727272727272705</v>
      </c>
      <c r="F51">
        <v>5.5944055944055902E-2</v>
      </c>
      <c r="G51">
        <v>143</v>
      </c>
      <c r="H51">
        <v>4.8522276135862302E-3</v>
      </c>
      <c r="I51">
        <v>2267</v>
      </c>
      <c r="J51" s="4">
        <v>2.9125460227272501E-8</v>
      </c>
      <c r="K51" s="4">
        <v>7.3872758212809501E-7</v>
      </c>
      <c r="L51" s="4">
        <v>6.3639362857038905E-7</v>
      </c>
      <c r="M51" s="5">
        <f>-LOG10(L51)</f>
        <v>6.1962741770621834</v>
      </c>
      <c r="N51" t="s">
        <v>190</v>
      </c>
    </row>
    <row r="52" spans="1:14" x14ac:dyDescent="0.35">
      <c r="A52" t="s">
        <v>189</v>
      </c>
      <c r="B52" t="s">
        <v>188</v>
      </c>
      <c r="C52">
        <v>10</v>
      </c>
      <c r="D52">
        <v>19</v>
      </c>
      <c r="E52">
        <v>52.631578947368403</v>
      </c>
      <c r="F52">
        <v>6.9930069930069894E-2</v>
      </c>
      <c r="G52">
        <v>143</v>
      </c>
      <c r="H52">
        <v>8.38112042346713E-3</v>
      </c>
      <c r="I52">
        <v>2267</v>
      </c>
      <c r="J52" s="4">
        <v>4.15061460594386E-8</v>
      </c>
      <c r="K52" s="4">
        <v>1.0217836544632401E-6</v>
      </c>
      <c r="L52" s="4">
        <v>8.8023870126054103E-7</v>
      </c>
      <c r="M52" s="5">
        <f>-LOG10(L52)</f>
        <v>6.0553995408237453</v>
      </c>
      <c r="N52" t="s">
        <v>143</v>
      </c>
    </row>
    <row r="53" spans="1:14" x14ac:dyDescent="0.35">
      <c r="A53" t="s">
        <v>187</v>
      </c>
      <c r="B53" t="s">
        <v>186</v>
      </c>
      <c r="C53">
        <v>10</v>
      </c>
      <c r="D53">
        <v>20</v>
      </c>
      <c r="E53">
        <v>50</v>
      </c>
      <c r="F53">
        <v>6.1728395061728301E-2</v>
      </c>
      <c r="G53">
        <v>162</v>
      </c>
      <c r="H53">
        <v>8.5142613878245992E-3</v>
      </c>
      <c r="I53">
        <v>2349</v>
      </c>
      <c r="J53" s="4">
        <v>1.8789015794322199E-7</v>
      </c>
      <c r="K53" s="4">
        <v>1.5657513161935101E-6</v>
      </c>
      <c r="L53" s="4">
        <v>1.0811924878136199E-6</v>
      </c>
      <c r="M53" s="5">
        <f>-LOG10(L53)</f>
        <v>5.9660969804653821</v>
      </c>
      <c r="N53" t="s">
        <v>185</v>
      </c>
    </row>
    <row r="54" spans="1:14" x14ac:dyDescent="0.35">
      <c r="A54" t="s">
        <v>184</v>
      </c>
      <c r="B54" t="s">
        <v>183</v>
      </c>
      <c r="C54">
        <v>11</v>
      </c>
      <c r="D54">
        <v>24</v>
      </c>
      <c r="E54">
        <v>45.8333333333333</v>
      </c>
      <c r="F54">
        <v>7.69230769230769E-2</v>
      </c>
      <c r="G54">
        <v>143</v>
      </c>
      <c r="H54">
        <v>1.05866784296427E-2</v>
      </c>
      <c r="I54">
        <v>2267</v>
      </c>
      <c r="J54" s="4">
        <v>5.2971152985696298E-8</v>
      </c>
      <c r="K54" s="4">
        <v>1.2667672871150799E-6</v>
      </c>
      <c r="L54" s="4">
        <v>1.0912854073744899E-6</v>
      </c>
      <c r="M54" s="5">
        <f>-LOG10(L54)</f>
        <v>5.9620616521267902</v>
      </c>
      <c r="N54" t="s">
        <v>161</v>
      </c>
    </row>
    <row r="55" spans="1:14" x14ac:dyDescent="0.35">
      <c r="A55" t="s">
        <v>182</v>
      </c>
      <c r="B55" t="s">
        <v>181</v>
      </c>
      <c r="C55">
        <v>13</v>
      </c>
      <c r="D55">
        <v>36</v>
      </c>
      <c r="E55">
        <v>36.1111111111111</v>
      </c>
      <c r="F55">
        <v>9.0909090909090898E-2</v>
      </c>
      <c r="G55">
        <v>143</v>
      </c>
      <c r="H55">
        <v>1.5880017644463999E-2</v>
      </c>
      <c r="I55">
        <v>2267</v>
      </c>
      <c r="J55" s="4">
        <v>9.6084195354227903E-8</v>
      </c>
      <c r="K55" s="4">
        <v>2.1163808292496998E-6</v>
      </c>
      <c r="L55" s="4">
        <v>1.82320426087662E-6</v>
      </c>
      <c r="M55" s="5">
        <f>-LOG10(L55)</f>
        <v>5.7391646728687942</v>
      </c>
      <c r="N55" t="s">
        <v>178</v>
      </c>
    </row>
    <row r="56" spans="1:14" x14ac:dyDescent="0.35">
      <c r="A56" t="s">
        <v>180</v>
      </c>
      <c r="B56" t="s">
        <v>179</v>
      </c>
      <c r="C56">
        <v>13</v>
      </c>
      <c r="D56">
        <v>36</v>
      </c>
      <c r="E56">
        <v>36.1111111111111</v>
      </c>
      <c r="F56">
        <v>9.0909090909090898E-2</v>
      </c>
      <c r="G56">
        <v>143</v>
      </c>
      <c r="H56">
        <v>1.5880017644463999E-2</v>
      </c>
      <c r="I56">
        <v>2267</v>
      </c>
      <c r="J56" s="4">
        <v>9.6084195354227903E-8</v>
      </c>
      <c r="K56" s="4">
        <v>2.1163808292496998E-6</v>
      </c>
      <c r="L56" s="4">
        <v>1.82320426087662E-6</v>
      </c>
      <c r="M56" s="5">
        <f>-LOG10(L56)</f>
        <v>5.7391646728687942</v>
      </c>
      <c r="N56" t="s">
        <v>178</v>
      </c>
    </row>
    <row r="57" spans="1:14" x14ac:dyDescent="0.35">
      <c r="A57" t="s">
        <v>177</v>
      </c>
      <c r="B57" t="s">
        <v>176</v>
      </c>
      <c r="C57">
        <v>13</v>
      </c>
      <c r="D57">
        <v>36</v>
      </c>
      <c r="E57">
        <v>36.1111111111111</v>
      </c>
      <c r="F57">
        <v>9.0909090909090898E-2</v>
      </c>
      <c r="G57">
        <v>143</v>
      </c>
      <c r="H57">
        <v>1.5880017644463999E-2</v>
      </c>
      <c r="I57">
        <v>2267</v>
      </c>
      <c r="J57" s="4">
        <v>9.6084195354227903E-8</v>
      </c>
      <c r="K57" s="4">
        <v>2.1163808292496998E-6</v>
      </c>
      <c r="L57" s="4">
        <v>1.82320426087662E-6</v>
      </c>
      <c r="M57" s="5">
        <f>-LOG10(L57)</f>
        <v>5.7391646728687942</v>
      </c>
      <c r="N57" t="s">
        <v>170</v>
      </c>
    </row>
    <row r="58" spans="1:14" x14ac:dyDescent="0.35">
      <c r="A58" t="s">
        <v>175</v>
      </c>
      <c r="B58" t="s">
        <v>174</v>
      </c>
      <c r="C58">
        <v>26</v>
      </c>
      <c r="D58">
        <v>132</v>
      </c>
      <c r="E58">
        <v>19.6969696969696</v>
      </c>
      <c r="F58">
        <v>0.16049382716049301</v>
      </c>
      <c r="G58">
        <v>162</v>
      </c>
      <c r="H58">
        <v>5.6194125159642401E-2</v>
      </c>
      <c r="I58">
        <v>2349</v>
      </c>
      <c r="J58" s="4">
        <v>4.06945601195713E-7</v>
      </c>
      <c r="K58" s="4">
        <v>3.1792625093415E-6</v>
      </c>
      <c r="L58" s="4">
        <v>2.1953644275031799E-6</v>
      </c>
      <c r="M58" s="5">
        <f>-LOG10(L58)</f>
        <v>5.6584933771454358</v>
      </c>
      <c r="N58" t="s">
        <v>173</v>
      </c>
    </row>
    <row r="59" spans="1:14" x14ac:dyDescent="0.35">
      <c r="A59" t="s">
        <v>172</v>
      </c>
      <c r="B59" t="s">
        <v>171</v>
      </c>
      <c r="C59">
        <v>13</v>
      </c>
      <c r="D59">
        <v>37</v>
      </c>
      <c r="E59">
        <v>35.135135135135101</v>
      </c>
      <c r="F59">
        <v>9.0909090909090898E-2</v>
      </c>
      <c r="G59">
        <v>143</v>
      </c>
      <c r="H59">
        <v>1.63211292456991E-2</v>
      </c>
      <c r="I59">
        <v>2267</v>
      </c>
      <c r="J59" s="4">
        <v>1.40179195065605E-7</v>
      </c>
      <c r="K59" s="4">
        <v>3.0084611864079799E-6</v>
      </c>
      <c r="L59" s="4">
        <v>2.5917071152480199E-6</v>
      </c>
      <c r="M59" s="5">
        <f>-LOG10(L59)</f>
        <v>5.5864140789660217</v>
      </c>
      <c r="N59" t="s">
        <v>170</v>
      </c>
    </row>
    <row r="60" spans="1:14" x14ac:dyDescent="0.35">
      <c r="A60" t="s">
        <v>169</v>
      </c>
      <c r="B60" t="s">
        <v>168</v>
      </c>
      <c r="C60">
        <v>37</v>
      </c>
      <c r="D60">
        <v>238</v>
      </c>
      <c r="E60">
        <v>15.546218487394899</v>
      </c>
      <c r="F60">
        <v>0.22839506172839499</v>
      </c>
      <c r="G60">
        <v>162</v>
      </c>
      <c r="H60">
        <v>0.101319710515112</v>
      </c>
      <c r="I60">
        <v>2349</v>
      </c>
      <c r="J60" s="4">
        <v>6.5827425669372402E-7</v>
      </c>
      <c r="K60" s="4">
        <v>4.8402518874538501E-6</v>
      </c>
      <c r="L60" s="4">
        <v>3.34232130333655E-6</v>
      </c>
      <c r="M60" s="5">
        <f>-LOG10(L60)</f>
        <v>5.4759518029289413</v>
      </c>
      <c r="N60" t="s">
        <v>167</v>
      </c>
    </row>
    <row r="61" spans="1:14" x14ac:dyDescent="0.35">
      <c r="A61" t="s">
        <v>166</v>
      </c>
      <c r="B61" t="s">
        <v>165</v>
      </c>
      <c r="C61">
        <v>32</v>
      </c>
      <c r="D61">
        <v>199</v>
      </c>
      <c r="E61">
        <v>16.0804020100502</v>
      </c>
      <c r="F61">
        <v>0.19753086419752999</v>
      </c>
      <c r="G61">
        <v>162</v>
      </c>
      <c r="H61">
        <v>8.47169008088548E-2</v>
      </c>
      <c r="I61">
        <v>2349</v>
      </c>
      <c r="J61" s="4">
        <v>2.0803293240176999E-6</v>
      </c>
      <c r="K61" s="4">
        <v>1.44467314167896E-5</v>
      </c>
      <c r="L61" s="4">
        <v>9.9758482204357792E-6</v>
      </c>
      <c r="M61" s="5">
        <f>-LOG10(L61)</f>
        <v>5.0010501671406464</v>
      </c>
      <c r="N61" t="s">
        <v>164</v>
      </c>
    </row>
    <row r="62" spans="1:14" x14ac:dyDescent="0.35">
      <c r="A62" t="s">
        <v>163</v>
      </c>
      <c r="B62" t="s">
        <v>162</v>
      </c>
      <c r="C62">
        <v>11</v>
      </c>
      <c r="D62">
        <v>29</v>
      </c>
      <c r="E62">
        <v>37.931034482758598</v>
      </c>
      <c r="F62">
        <v>7.69230769230769E-2</v>
      </c>
      <c r="G62">
        <v>143</v>
      </c>
      <c r="H62">
        <v>1.2792236435818199E-2</v>
      </c>
      <c r="I62">
        <v>2267</v>
      </c>
      <c r="J62" s="4">
        <v>5.5735738772544598E-7</v>
      </c>
      <c r="K62" s="4">
        <v>1.16627033381549E-5</v>
      </c>
      <c r="L62" s="4">
        <v>1.0047100278735E-5</v>
      </c>
      <c r="M62" s="5">
        <f>-LOG10(L62)</f>
        <v>4.997959263084959</v>
      </c>
      <c r="N62" t="s">
        <v>161</v>
      </c>
    </row>
    <row r="63" spans="1:14" x14ac:dyDescent="0.35">
      <c r="A63" t="s">
        <v>160</v>
      </c>
      <c r="B63" t="s">
        <v>159</v>
      </c>
      <c r="C63">
        <v>7</v>
      </c>
      <c r="D63">
        <v>11</v>
      </c>
      <c r="E63">
        <v>63.636363636363598</v>
      </c>
      <c r="F63">
        <v>4.8951048951048903E-2</v>
      </c>
      <c r="G63">
        <v>143</v>
      </c>
      <c r="H63">
        <v>4.8522276135862302E-3</v>
      </c>
      <c r="I63">
        <v>2267</v>
      </c>
      <c r="J63" s="4">
        <v>9.1848330536858901E-7</v>
      </c>
      <c r="K63" s="4">
        <v>1.8750500648622099E-5</v>
      </c>
      <c r="L63" s="4">
        <v>1.6153044009691398E-5</v>
      </c>
      <c r="M63" s="5">
        <f>-LOG10(L63)</f>
        <v>4.7917456236709484</v>
      </c>
      <c r="N63" t="s">
        <v>158</v>
      </c>
    </row>
    <row r="64" spans="1:14" x14ac:dyDescent="0.35">
      <c r="A64" t="s">
        <v>157</v>
      </c>
      <c r="B64" t="s">
        <v>156</v>
      </c>
      <c r="C64">
        <v>18</v>
      </c>
      <c r="D64">
        <v>80</v>
      </c>
      <c r="E64">
        <v>22.5</v>
      </c>
      <c r="F64">
        <v>0.125874125874125</v>
      </c>
      <c r="G64">
        <v>143</v>
      </c>
      <c r="H64">
        <v>3.5288928098809E-2</v>
      </c>
      <c r="I64">
        <v>2267</v>
      </c>
      <c r="J64" s="4">
        <v>1.0595464896807999E-6</v>
      </c>
      <c r="K64" s="4">
        <v>2.1115247901495901E-5</v>
      </c>
      <c r="L64" s="4">
        <v>1.81902091586804E-5</v>
      </c>
      <c r="M64" s="5">
        <f>-LOG10(L64)</f>
        <v>4.7401623072070773</v>
      </c>
      <c r="N64" t="s">
        <v>155</v>
      </c>
    </row>
    <row r="65" spans="1:14" x14ac:dyDescent="0.35">
      <c r="A65" t="s">
        <v>154</v>
      </c>
      <c r="B65" t="s">
        <v>153</v>
      </c>
      <c r="C65">
        <v>12</v>
      </c>
      <c r="D65">
        <v>37</v>
      </c>
      <c r="E65">
        <v>32.4324324324324</v>
      </c>
      <c r="F65">
        <v>8.3916083916083906E-2</v>
      </c>
      <c r="G65">
        <v>143</v>
      </c>
      <c r="H65">
        <v>1.63211292456991E-2</v>
      </c>
      <c r="I65">
        <v>2267</v>
      </c>
      <c r="J65" s="4">
        <v>1.1863414782943199E-6</v>
      </c>
      <c r="K65" s="4">
        <v>2.3092274821682401E-5</v>
      </c>
      <c r="L65" s="4">
        <v>1.9893363834311099E-5</v>
      </c>
      <c r="M65" s="5">
        <f>-LOG10(L65)</f>
        <v>4.701291774383928</v>
      </c>
      <c r="N65" t="s">
        <v>152</v>
      </c>
    </row>
    <row r="66" spans="1:14" x14ac:dyDescent="0.35">
      <c r="A66" t="s">
        <v>151</v>
      </c>
      <c r="B66" t="s">
        <v>150</v>
      </c>
      <c r="C66">
        <v>13</v>
      </c>
      <c r="D66">
        <v>44</v>
      </c>
      <c r="E66">
        <v>29.545454545454501</v>
      </c>
      <c r="F66">
        <v>9.0909090909090898E-2</v>
      </c>
      <c r="G66">
        <v>143</v>
      </c>
      <c r="H66">
        <v>1.94089104543449E-2</v>
      </c>
      <c r="I66">
        <v>2267</v>
      </c>
      <c r="J66" s="4">
        <v>1.38828297710513E-6</v>
      </c>
      <c r="K66" s="4">
        <v>2.6408928450840802E-5</v>
      </c>
      <c r="L66" s="4">
        <v>2.2750570318588898E-5</v>
      </c>
      <c r="M66" s="5">
        <f>-LOG10(L66)</f>
        <v>4.6430077118371313</v>
      </c>
      <c r="N66" t="s">
        <v>149</v>
      </c>
    </row>
    <row r="67" spans="1:14" x14ac:dyDescent="0.35">
      <c r="A67" t="s">
        <v>148</v>
      </c>
      <c r="B67" t="s">
        <v>147</v>
      </c>
      <c r="C67">
        <v>7</v>
      </c>
      <c r="D67">
        <v>13</v>
      </c>
      <c r="E67">
        <v>53.846153846153797</v>
      </c>
      <c r="F67">
        <v>4.3209876543209798E-2</v>
      </c>
      <c r="G67">
        <v>162</v>
      </c>
      <c r="H67">
        <v>5.5342699020859898E-3</v>
      </c>
      <c r="I67">
        <v>2349</v>
      </c>
      <c r="J67" s="4">
        <v>7.8806622813010106E-6</v>
      </c>
      <c r="K67" s="4">
        <v>5.1846462376980302E-5</v>
      </c>
      <c r="L67" s="4">
        <v>3.58013466518938E-5</v>
      </c>
      <c r="M67" s="5">
        <f>-LOG10(L67)</f>
        <v>4.4461006372531351</v>
      </c>
      <c r="N67" t="s">
        <v>146</v>
      </c>
    </row>
    <row r="68" spans="1:14" x14ac:dyDescent="0.35">
      <c r="A68" t="s">
        <v>145</v>
      </c>
      <c r="B68" t="s">
        <v>144</v>
      </c>
      <c r="C68">
        <v>10</v>
      </c>
      <c r="D68">
        <v>27</v>
      </c>
      <c r="E68">
        <v>37.037037037037003</v>
      </c>
      <c r="F68">
        <v>6.9930069930069894E-2</v>
      </c>
      <c r="G68">
        <v>143</v>
      </c>
      <c r="H68">
        <v>1.1910013233347999E-2</v>
      </c>
      <c r="I68">
        <v>2267</v>
      </c>
      <c r="J68" s="4">
        <v>2.44137717996057E-6</v>
      </c>
      <c r="K68" s="4">
        <v>4.5409615547266599E-5</v>
      </c>
      <c r="L68" s="4">
        <v>3.9119143117496799E-5</v>
      </c>
      <c r="M68" s="5">
        <f>-LOG10(L68)</f>
        <v>4.4076106667530075</v>
      </c>
      <c r="N68" t="s">
        <v>143</v>
      </c>
    </row>
    <row r="69" spans="1:14" x14ac:dyDescent="0.35">
      <c r="A69" t="s">
        <v>142</v>
      </c>
      <c r="B69" t="s">
        <v>141</v>
      </c>
      <c r="C69">
        <v>8</v>
      </c>
      <c r="D69">
        <v>20</v>
      </c>
      <c r="E69">
        <v>40</v>
      </c>
      <c r="F69">
        <v>4.9382716049382699E-2</v>
      </c>
      <c r="G69">
        <v>162</v>
      </c>
      <c r="H69">
        <v>8.5142613878245992E-3</v>
      </c>
      <c r="I69">
        <v>2349</v>
      </c>
      <c r="J69" s="4">
        <v>2.6607167787698999E-5</v>
      </c>
      <c r="K69" s="4">
        <v>1.5117708970283501E-4</v>
      </c>
      <c r="L69" s="4">
        <v>1.04391758784273E-4</v>
      </c>
      <c r="M69" s="5">
        <f>-LOG10(L69)</f>
        <v>3.9813337853930233</v>
      </c>
      <c r="N69" t="s">
        <v>136</v>
      </c>
    </row>
    <row r="70" spans="1:14" x14ac:dyDescent="0.35">
      <c r="A70" t="s">
        <v>140</v>
      </c>
      <c r="B70" t="s">
        <v>139</v>
      </c>
      <c r="C70">
        <v>8</v>
      </c>
      <c r="D70">
        <v>20</v>
      </c>
      <c r="E70">
        <v>40</v>
      </c>
      <c r="F70">
        <v>4.9382716049382699E-2</v>
      </c>
      <c r="G70">
        <v>162</v>
      </c>
      <c r="H70">
        <v>8.5142613878245992E-3</v>
      </c>
      <c r="I70">
        <v>2349</v>
      </c>
      <c r="J70" s="4">
        <v>2.6607167787698999E-5</v>
      </c>
      <c r="K70" s="4">
        <v>1.5117708970283501E-4</v>
      </c>
      <c r="L70" s="4">
        <v>1.04391758784273E-4</v>
      </c>
      <c r="M70" s="5">
        <f>-LOG10(L70)</f>
        <v>3.9813337853930233</v>
      </c>
      <c r="N70" t="s">
        <v>136</v>
      </c>
    </row>
    <row r="71" spans="1:14" x14ac:dyDescent="0.35">
      <c r="A71" t="s">
        <v>138</v>
      </c>
      <c r="B71" t="s">
        <v>137</v>
      </c>
      <c r="C71">
        <v>8</v>
      </c>
      <c r="D71">
        <v>20</v>
      </c>
      <c r="E71">
        <v>40</v>
      </c>
      <c r="F71">
        <v>4.9382716049382699E-2</v>
      </c>
      <c r="G71">
        <v>162</v>
      </c>
      <c r="H71">
        <v>8.5142613878245992E-3</v>
      </c>
      <c r="I71">
        <v>2349</v>
      </c>
      <c r="J71" s="4">
        <v>2.6607167787698999E-5</v>
      </c>
      <c r="K71" s="4">
        <v>1.5117708970283501E-4</v>
      </c>
      <c r="L71" s="4">
        <v>1.04391758784273E-4</v>
      </c>
      <c r="M71" s="5">
        <f>-LOG10(L71)</f>
        <v>3.9813337853930233</v>
      </c>
      <c r="N71" t="s">
        <v>136</v>
      </c>
    </row>
    <row r="72" spans="1:14" x14ac:dyDescent="0.35">
      <c r="A72" t="s">
        <v>135</v>
      </c>
      <c r="B72" t="s">
        <v>134</v>
      </c>
      <c r="C72">
        <v>15</v>
      </c>
      <c r="D72">
        <v>67</v>
      </c>
      <c r="E72">
        <v>22.388059701492502</v>
      </c>
      <c r="F72">
        <v>9.2592592592592504E-2</v>
      </c>
      <c r="G72">
        <v>162</v>
      </c>
      <c r="H72">
        <v>2.8522775649212399E-2</v>
      </c>
      <c r="I72">
        <v>2349</v>
      </c>
      <c r="J72" s="4">
        <v>2.9423078308941999E-5</v>
      </c>
      <c r="K72" s="4">
        <v>1.5990803428772801E-4</v>
      </c>
      <c r="L72" s="4">
        <v>1.10420705781841E-4</v>
      </c>
      <c r="M72" s="5">
        <f>-LOG10(L72)</f>
        <v>3.9569494812840946</v>
      </c>
      <c r="N72" t="s">
        <v>133</v>
      </c>
    </row>
    <row r="73" spans="1:14" x14ac:dyDescent="0.35">
      <c r="A73" t="s">
        <v>132</v>
      </c>
      <c r="B73" t="s">
        <v>131</v>
      </c>
      <c r="C73">
        <v>14</v>
      </c>
      <c r="D73">
        <v>58</v>
      </c>
      <c r="E73">
        <v>24.137931034482701</v>
      </c>
      <c r="F73">
        <v>9.7902097902097904E-2</v>
      </c>
      <c r="G73">
        <v>143</v>
      </c>
      <c r="H73">
        <v>2.55844728716365E-2</v>
      </c>
      <c r="I73">
        <v>2267</v>
      </c>
      <c r="J73" s="4">
        <v>7.6547029320331205E-6</v>
      </c>
      <c r="K73" s="4">
        <v>1.39282312045907E-4</v>
      </c>
      <c r="L73" s="4">
        <v>1.19987906371686E-4</v>
      </c>
      <c r="M73" s="5">
        <f>-LOG10(L73)</f>
        <v>3.920862524458371</v>
      </c>
      <c r="N73" t="s">
        <v>94</v>
      </c>
    </row>
    <row r="74" spans="1:14" x14ac:dyDescent="0.35">
      <c r="A74" t="s">
        <v>130</v>
      </c>
      <c r="B74" t="s">
        <v>129</v>
      </c>
      <c r="C74">
        <v>6</v>
      </c>
      <c r="D74">
        <v>11</v>
      </c>
      <c r="E74">
        <v>54.545454545454497</v>
      </c>
      <c r="F74">
        <v>3.7037037037037E-2</v>
      </c>
      <c r="G74">
        <v>162</v>
      </c>
      <c r="H74">
        <v>4.6828437633035297E-3</v>
      </c>
      <c r="I74">
        <v>2349</v>
      </c>
      <c r="J74" s="4">
        <v>3.39758656241544E-5</v>
      </c>
      <c r="K74" s="4">
        <v>1.76957633459137E-4</v>
      </c>
      <c r="L74" s="4">
        <v>1.2219390268336199E-4</v>
      </c>
      <c r="M74" s="5">
        <f>-LOG10(L74)</f>
        <v>3.9129504642819741</v>
      </c>
      <c r="N74" t="s">
        <v>128</v>
      </c>
    </row>
    <row r="75" spans="1:14" x14ac:dyDescent="0.35">
      <c r="A75" t="s">
        <v>127</v>
      </c>
      <c r="B75" t="s">
        <v>126</v>
      </c>
      <c r="C75">
        <v>12</v>
      </c>
      <c r="D75">
        <v>44</v>
      </c>
      <c r="E75">
        <v>27.272727272727199</v>
      </c>
      <c r="F75">
        <v>8.3916083916083906E-2</v>
      </c>
      <c r="G75">
        <v>143</v>
      </c>
      <c r="H75">
        <v>1.94089104543449E-2</v>
      </c>
      <c r="I75">
        <v>2267</v>
      </c>
      <c r="J75" s="4">
        <v>9.1799921741455406E-6</v>
      </c>
      <c r="K75" s="4">
        <v>1.6348198829276199E-4</v>
      </c>
      <c r="L75" s="4">
        <v>1.4083526627748399E-4</v>
      </c>
      <c r="M75" s="5">
        <f>-LOG10(L75)</f>
        <v>3.8512885807625832</v>
      </c>
      <c r="N75" t="s">
        <v>125</v>
      </c>
    </row>
    <row r="76" spans="1:14" x14ac:dyDescent="0.35">
      <c r="A76" t="s">
        <v>124</v>
      </c>
      <c r="B76" t="s">
        <v>123</v>
      </c>
      <c r="C76">
        <v>19</v>
      </c>
      <c r="D76">
        <v>105</v>
      </c>
      <c r="E76">
        <v>18.095238095237999</v>
      </c>
      <c r="F76">
        <v>0.117283950617283</v>
      </c>
      <c r="G76">
        <v>162</v>
      </c>
      <c r="H76">
        <v>4.46998722860791E-2</v>
      </c>
      <c r="I76">
        <v>2349</v>
      </c>
      <c r="J76" s="4">
        <v>6.1366489951135295E-5</v>
      </c>
      <c r="K76" s="4">
        <v>3.06832449755676E-4</v>
      </c>
      <c r="L76" s="4">
        <v>2.1187588109444601E-4</v>
      </c>
      <c r="M76" s="5">
        <f>-LOG10(L76)</f>
        <v>3.673918478417868</v>
      </c>
      <c r="N76" t="s">
        <v>122</v>
      </c>
    </row>
    <row r="77" spans="1:14" x14ac:dyDescent="0.35">
      <c r="A77" t="s">
        <v>121</v>
      </c>
      <c r="B77" t="s">
        <v>120</v>
      </c>
      <c r="C77">
        <v>29</v>
      </c>
      <c r="D77">
        <v>206</v>
      </c>
      <c r="E77">
        <v>14.0776699029126</v>
      </c>
      <c r="F77">
        <v>0.20279720279720201</v>
      </c>
      <c r="G77">
        <v>143</v>
      </c>
      <c r="H77">
        <v>9.0868989854433105E-2</v>
      </c>
      <c r="I77">
        <v>2267</v>
      </c>
      <c r="J77" s="4">
        <v>1.5708906752587799E-5</v>
      </c>
      <c r="K77" s="4">
        <v>2.7392406149825E-4</v>
      </c>
      <c r="L77" s="4">
        <v>2.35978094857953E-4</v>
      </c>
      <c r="M77" s="5">
        <f>-LOG10(L77)</f>
        <v>3.6271283094190774</v>
      </c>
      <c r="N77" t="s">
        <v>119</v>
      </c>
    </row>
    <row r="78" spans="1:14" x14ac:dyDescent="0.35">
      <c r="A78" t="s">
        <v>118</v>
      </c>
      <c r="B78" t="s">
        <v>117</v>
      </c>
      <c r="C78">
        <v>17</v>
      </c>
      <c r="D78">
        <v>89</v>
      </c>
      <c r="E78">
        <v>19.101123595505602</v>
      </c>
      <c r="F78">
        <v>0.11888111888111801</v>
      </c>
      <c r="G78">
        <v>143</v>
      </c>
      <c r="H78">
        <v>3.9258932509925001E-2</v>
      </c>
      <c r="I78">
        <v>2267</v>
      </c>
      <c r="J78" s="4">
        <v>2.29708111844407E-5</v>
      </c>
      <c r="K78" s="4">
        <v>3.9237895839544599E-4</v>
      </c>
      <c r="L78" s="4">
        <v>3.3802375212334902E-4</v>
      </c>
      <c r="M78" s="5">
        <f>-LOG10(L78)</f>
        <v>3.4710527818120624</v>
      </c>
      <c r="N78" t="s">
        <v>116</v>
      </c>
    </row>
    <row r="79" spans="1:14" x14ac:dyDescent="0.35">
      <c r="A79" t="s">
        <v>115</v>
      </c>
      <c r="B79" t="s">
        <v>114</v>
      </c>
      <c r="C79">
        <v>7</v>
      </c>
      <c r="D79">
        <v>16</v>
      </c>
      <c r="E79">
        <v>43.75</v>
      </c>
      <c r="F79">
        <v>4.8951048951048903E-2</v>
      </c>
      <c r="G79">
        <v>143</v>
      </c>
      <c r="H79">
        <v>7.0577856197617996E-3</v>
      </c>
      <c r="I79">
        <v>2267</v>
      </c>
      <c r="J79" s="4">
        <v>2.4316453513566001E-5</v>
      </c>
      <c r="K79" s="4">
        <v>4.0705743181709402E-4</v>
      </c>
      <c r="L79" s="4">
        <v>3.50668855932478E-4</v>
      </c>
      <c r="M79" s="5">
        <f>-LOG10(L79)</f>
        <v>3.4551028035433111</v>
      </c>
      <c r="N79" t="s">
        <v>113</v>
      </c>
    </row>
    <row r="80" spans="1:14" x14ac:dyDescent="0.35">
      <c r="A80" t="s">
        <v>112</v>
      </c>
      <c r="B80" t="s">
        <v>111</v>
      </c>
      <c r="C80">
        <v>7</v>
      </c>
      <c r="D80">
        <v>18</v>
      </c>
      <c r="E80">
        <v>38.8888888888888</v>
      </c>
      <c r="F80">
        <v>4.3209876543209798E-2</v>
      </c>
      <c r="G80">
        <v>162</v>
      </c>
      <c r="H80">
        <v>7.66283524904214E-3</v>
      </c>
      <c r="I80">
        <v>2349</v>
      </c>
      <c r="J80" s="4">
        <v>1.08630014506123E-4</v>
      </c>
      <c r="K80" s="4">
        <v>5.2225968512559305E-4</v>
      </c>
      <c r="L80" s="4">
        <v>3.6063405625514603E-4</v>
      </c>
      <c r="M80" s="5">
        <f>-LOG10(L80)</f>
        <v>3.442933263344901</v>
      </c>
      <c r="N80" t="s">
        <v>80</v>
      </c>
    </row>
    <row r="81" spans="1:14" x14ac:dyDescent="0.35">
      <c r="A81" t="s">
        <v>110</v>
      </c>
      <c r="B81" t="s">
        <v>109</v>
      </c>
      <c r="C81">
        <v>6</v>
      </c>
      <c r="D81">
        <v>12</v>
      </c>
      <c r="E81">
        <v>50</v>
      </c>
      <c r="F81">
        <v>4.1958041958041897E-2</v>
      </c>
      <c r="G81">
        <v>143</v>
      </c>
      <c r="H81">
        <v>5.2933392148213501E-3</v>
      </c>
      <c r="I81">
        <v>2267</v>
      </c>
      <c r="J81" s="4">
        <v>3.8282953782021099E-5</v>
      </c>
      <c r="K81" s="4">
        <v>6.2829082971669898E-4</v>
      </c>
      <c r="L81" s="4">
        <v>5.4125538370865701E-4</v>
      </c>
      <c r="M81" s="5">
        <f>-LOG10(L81)</f>
        <v>3.2665977708171767</v>
      </c>
      <c r="N81" t="s">
        <v>46</v>
      </c>
    </row>
    <row r="82" spans="1:14" x14ac:dyDescent="0.35">
      <c r="A82" t="s">
        <v>108</v>
      </c>
      <c r="B82" t="s">
        <v>107</v>
      </c>
      <c r="C82">
        <v>22</v>
      </c>
      <c r="D82">
        <v>144</v>
      </c>
      <c r="E82">
        <v>15.2777777777777</v>
      </c>
      <c r="F82">
        <v>0.15384615384615299</v>
      </c>
      <c r="G82">
        <v>143</v>
      </c>
      <c r="H82">
        <v>6.3520070577856094E-2</v>
      </c>
      <c r="I82">
        <v>2267</v>
      </c>
      <c r="J82" s="4">
        <v>5.5457618919471203E-5</v>
      </c>
      <c r="K82" s="4">
        <v>8.9265436606918104E-4</v>
      </c>
      <c r="L82" s="4">
        <v>7.6899734736513698E-4</v>
      </c>
      <c r="M82" s="5">
        <f>-LOG10(L82)</f>
        <v>3.1140751582826658</v>
      </c>
      <c r="N82" t="s">
        <v>106</v>
      </c>
    </row>
    <row r="83" spans="1:14" x14ac:dyDescent="0.35">
      <c r="A83" t="s">
        <v>105</v>
      </c>
      <c r="B83" t="s">
        <v>104</v>
      </c>
      <c r="C83">
        <v>21</v>
      </c>
      <c r="D83">
        <v>135</v>
      </c>
      <c r="E83">
        <v>15.5555555555555</v>
      </c>
      <c r="F83">
        <v>0.14685314685314599</v>
      </c>
      <c r="G83">
        <v>143</v>
      </c>
      <c r="H83">
        <v>5.95500661667401E-2</v>
      </c>
      <c r="I83">
        <v>2267</v>
      </c>
      <c r="J83" s="4">
        <v>6.3546505302587795E-5</v>
      </c>
      <c r="K83">
        <v>1.0035551875144501E-3</v>
      </c>
      <c r="L83" s="4">
        <v>8.6453537502031096E-4</v>
      </c>
      <c r="M83" s="5">
        <f>-LOG10(L83)</f>
        <v>3.0632172315840447</v>
      </c>
      <c r="N83" t="s">
        <v>103</v>
      </c>
    </row>
    <row r="84" spans="1:14" x14ac:dyDescent="0.35">
      <c r="A84" t="s">
        <v>102</v>
      </c>
      <c r="B84" t="s">
        <v>101</v>
      </c>
      <c r="C84">
        <v>7</v>
      </c>
      <c r="D84">
        <v>19</v>
      </c>
      <c r="E84">
        <v>36.842105263157798</v>
      </c>
      <c r="F84">
        <v>4.8951048951048903E-2</v>
      </c>
      <c r="G84">
        <v>143</v>
      </c>
      <c r="H84">
        <v>8.38112042346713E-3</v>
      </c>
      <c r="I84">
        <v>2267</v>
      </c>
      <c r="J84" s="4">
        <v>9.1141441368947101E-5</v>
      </c>
      <c r="K84">
        <v>1.4126923412186799E-3</v>
      </c>
      <c r="L84" s="4">
        <v>1.2169958545366201E-3</v>
      </c>
      <c r="M84" s="5">
        <f>-LOG10(L84)</f>
        <v>2.9147109011084207</v>
      </c>
      <c r="N84" t="s">
        <v>100</v>
      </c>
    </row>
    <row r="85" spans="1:14" x14ac:dyDescent="0.35">
      <c r="A85" t="s">
        <v>99</v>
      </c>
      <c r="B85" t="s">
        <v>98</v>
      </c>
      <c r="C85">
        <v>20</v>
      </c>
      <c r="D85">
        <v>108</v>
      </c>
      <c r="E85">
        <v>18.518518518518501</v>
      </c>
      <c r="F85">
        <v>0.12738853503184699</v>
      </c>
      <c r="G85">
        <v>157</v>
      </c>
      <c r="H85">
        <v>4.7598060819744298E-2</v>
      </c>
      <c r="I85">
        <v>2269</v>
      </c>
      <c r="J85" s="4">
        <v>2.79394963482839E-5</v>
      </c>
      <c r="K85">
        <v>1.34109582471763E-3</v>
      </c>
      <c r="L85" s="4">
        <v>1.2205148404776599E-3</v>
      </c>
      <c r="M85" s="5">
        <f>-LOG10(L85)</f>
        <v>2.9134569355434969</v>
      </c>
      <c r="N85" t="s">
        <v>97</v>
      </c>
    </row>
    <row r="86" spans="1:14" x14ac:dyDescent="0.35">
      <c r="A86" t="s">
        <v>96</v>
      </c>
      <c r="B86" t="s">
        <v>95</v>
      </c>
      <c r="C86">
        <v>14</v>
      </c>
      <c r="D86">
        <v>72</v>
      </c>
      <c r="E86">
        <v>19.4444444444444</v>
      </c>
      <c r="F86">
        <v>9.7902097902097904E-2</v>
      </c>
      <c r="G86">
        <v>143</v>
      </c>
      <c r="H86">
        <v>3.1760035288927999E-2</v>
      </c>
      <c r="I86">
        <v>2267</v>
      </c>
      <c r="J86" s="4">
        <v>1.04084620487276E-4</v>
      </c>
      <c r="K86">
        <v>1.58397867905181E-3</v>
      </c>
      <c r="L86" s="4">
        <v>1.36455435471357E-3</v>
      </c>
      <c r="M86" s="5">
        <f>-LOG10(L86)</f>
        <v>2.8650091602637726</v>
      </c>
      <c r="N86" t="s">
        <v>94</v>
      </c>
    </row>
    <row r="87" spans="1:14" x14ac:dyDescent="0.35">
      <c r="A87" t="s">
        <v>93</v>
      </c>
      <c r="B87" t="s">
        <v>92</v>
      </c>
      <c r="C87">
        <v>25</v>
      </c>
      <c r="D87">
        <v>183</v>
      </c>
      <c r="E87">
        <v>13.6612021857923</v>
      </c>
      <c r="F87">
        <v>0.17482517482517401</v>
      </c>
      <c r="G87">
        <v>143</v>
      </c>
      <c r="H87">
        <v>8.0723423026025504E-2</v>
      </c>
      <c r="I87">
        <v>2267</v>
      </c>
      <c r="J87" s="4">
        <v>1.1255377768185001E-4</v>
      </c>
      <c r="K87">
        <v>1.6822769985662201E-3</v>
      </c>
      <c r="L87" s="4">
        <v>1.4492356712794601E-3</v>
      </c>
      <c r="M87" s="5">
        <f>-LOG10(L87)</f>
        <v>2.8388609848437016</v>
      </c>
      <c r="N87" t="s">
        <v>91</v>
      </c>
    </row>
    <row r="88" spans="1:14" x14ac:dyDescent="0.35">
      <c r="A88" t="s">
        <v>90</v>
      </c>
      <c r="B88" t="s">
        <v>89</v>
      </c>
      <c r="C88">
        <v>7</v>
      </c>
      <c r="D88">
        <v>21</v>
      </c>
      <c r="E88">
        <v>33.3333333333333</v>
      </c>
      <c r="F88">
        <v>4.8951048951048903E-2</v>
      </c>
      <c r="G88">
        <v>143</v>
      </c>
      <c r="H88">
        <v>9.2633436259373595E-3</v>
      </c>
      <c r="I88">
        <v>2267</v>
      </c>
      <c r="J88" s="4">
        <v>1.8890483821448501E-4</v>
      </c>
      <c r="K88">
        <v>2.7739184137811198E-3</v>
      </c>
      <c r="L88" s="4">
        <v>2.3896549247815701E-3</v>
      </c>
      <c r="M88" s="5">
        <f>-LOG10(L88)</f>
        <v>2.6216648082916816</v>
      </c>
      <c r="N88" t="s">
        <v>88</v>
      </c>
    </row>
    <row r="89" spans="1:14" x14ac:dyDescent="0.35">
      <c r="A89" t="s">
        <v>87</v>
      </c>
      <c r="B89" t="s">
        <v>86</v>
      </c>
      <c r="C89">
        <v>5</v>
      </c>
      <c r="D89">
        <v>12</v>
      </c>
      <c r="E89">
        <v>41.6666666666666</v>
      </c>
      <c r="F89">
        <v>3.0864197530864099E-2</v>
      </c>
      <c r="G89">
        <v>162</v>
      </c>
      <c r="H89">
        <v>5.1085568326947597E-3</v>
      </c>
      <c r="I89">
        <v>2349</v>
      </c>
      <c r="J89" s="4">
        <v>7.8128061296043997E-4</v>
      </c>
      <c r="K89">
        <v>3.4878598792876798E-3</v>
      </c>
      <c r="L89" s="4">
        <v>2.4084590324344401E-3</v>
      </c>
      <c r="M89" s="5">
        <f>-LOG10(L89)</f>
        <v>2.6182607365776884</v>
      </c>
      <c r="N89" t="s">
        <v>83</v>
      </c>
    </row>
    <row r="90" spans="1:14" x14ac:dyDescent="0.35">
      <c r="A90" t="s">
        <v>85</v>
      </c>
      <c r="B90" t="s">
        <v>84</v>
      </c>
      <c r="C90">
        <v>5</v>
      </c>
      <c r="D90">
        <v>12</v>
      </c>
      <c r="E90">
        <v>41.6666666666666</v>
      </c>
      <c r="F90">
        <v>3.0864197530864099E-2</v>
      </c>
      <c r="G90">
        <v>162</v>
      </c>
      <c r="H90">
        <v>5.1085568326947597E-3</v>
      </c>
      <c r="I90">
        <v>2349</v>
      </c>
      <c r="J90" s="4">
        <v>7.8128061296043997E-4</v>
      </c>
      <c r="K90">
        <v>3.4878598792876798E-3</v>
      </c>
      <c r="L90" s="4">
        <v>2.4084590324344401E-3</v>
      </c>
      <c r="M90" s="5">
        <f>-LOG10(L90)</f>
        <v>2.6182607365776884</v>
      </c>
      <c r="N90" t="s">
        <v>83</v>
      </c>
    </row>
    <row r="91" spans="1:14" x14ac:dyDescent="0.35">
      <c r="A91" t="s">
        <v>82</v>
      </c>
      <c r="B91" t="s">
        <v>81</v>
      </c>
      <c r="C91">
        <v>7</v>
      </c>
      <c r="D91">
        <v>25</v>
      </c>
      <c r="E91">
        <v>28</v>
      </c>
      <c r="F91">
        <v>4.3209876543209798E-2</v>
      </c>
      <c r="G91">
        <v>162</v>
      </c>
      <c r="H91">
        <v>1.0642826734780699E-2</v>
      </c>
      <c r="I91">
        <v>2349</v>
      </c>
      <c r="J91">
        <v>1.0851826570631199E-3</v>
      </c>
      <c r="K91">
        <v>4.6775114528582896E-3</v>
      </c>
      <c r="L91" s="4">
        <v>3.2299447506052999E-3</v>
      </c>
      <c r="M91" s="5">
        <f>-LOG10(L91)</f>
        <v>2.4908049063724462</v>
      </c>
      <c r="N91" t="s">
        <v>80</v>
      </c>
    </row>
    <row r="92" spans="1:14" x14ac:dyDescent="0.35">
      <c r="A92" t="s">
        <v>79</v>
      </c>
      <c r="B92" t="s">
        <v>78</v>
      </c>
      <c r="C92">
        <v>8</v>
      </c>
      <c r="D92">
        <v>33</v>
      </c>
      <c r="E92">
        <v>24.2424242424242</v>
      </c>
      <c r="F92">
        <v>4.9382716049382699E-2</v>
      </c>
      <c r="G92">
        <v>162</v>
      </c>
      <c r="H92">
        <v>1.40485312899106E-2</v>
      </c>
      <c r="I92">
        <v>2349</v>
      </c>
      <c r="J92">
        <v>1.3492804293019499E-3</v>
      </c>
      <c r="K92">
        <v>5.6220017887581297E-3</v>
      </c>
      <c r="L92" s="4">
        <v>3.8821401825529802E-3</v>
      </c>
      <c r="M92" s="5">
        <f>-LOG10(L92)</f>
        <v>2.410928786461819</v>
      </c>
      <c r="N92" t="s">
        <v>77</v>
      </c>
    </row>
    <row r="93" spans="1:14" x14ac:dyDescent="0.35">
      <c r="A93" t="s">
        <v>76</v>
      </c>
      <c r="B93" t="s">
        <v>75</v>
      </c>
      <c r="C93">
        <v>7</v>
      </c>
      <c r="D93">
        <v>26</v>
      </c>
      <c r="E93">
        <v>26.923076923076898</v>
      </c>
      <c r="F93">
        <v>4.3209876543209798E-2</v>
      </c>
      <c r="G93">
        <v>162</v>
      </c>
      <c r="H93">
        <v>1.10685398041719E-2</v>
      </c>
      <c r="I93">
        <v>2349</v>
      </c>
      <c r="J93">
        <v>1.4000873919523199E-3</v>
      </c>
      <c r="K93">
        <v>5.6455136772271004E-3</v>
      </c>
      <c r="L93" s="4">
        <v>3.8983757602747099E-3</v>
      </c>
      <c r="M93" s="5">
        <f>-LOG10(L93)</f>
        <v>2.4091163020196578</v>
      </c>
      <c r="N93" t="s">
        <v>74</v>
      </c>
    </row>
    <row r="94" spans="1:14" x14ac:dyDescent="0.35">
      <c r="A94" t="s">
        <v>73</v>
      </c>
      <c r="B94" t="s">
        <v>72</v>
      </c>
      <c r="C94">
        <v>6</v>
      </c>
      <c r="D94">
        <v>13</v>
      </c>
      <c r="E94">
        <v>46.153846153846096</v>
      </c>
      <c r="F94">
        <v>3.8216560509554097E-2</v>
      </c>
      <c r="G94">
        <v>157</v>
      </c>
      <c r="H94">
        <v>5.7293962097840403E-3</v>
      </c>
      <c r="I94">
        <v>2269</v>
      </c>
      <c r="J94" s="4">
        <v>1.14092322437413E-4</v>
      </c>
      <c r="K94">
        <v>4.3811451815966903E-3</v>
      </c>
      <c r="L94" s="4">
        <v>3.9872264262338303E-3</v>
      </c>
      <c r="M94" s="5">
        <f>-LOG10(L94)</f>
        <v>2.3993291009637105</v>
      </c>
      <c r="N94" t="s">
        <v>71</v>
      </c>
    </row>
    <row r="95" spans="1:14" x14ac:dyDescent="0.35">
      <c r="A95" t="s">
        <v>70</v>
      </c>
      <c r="B95" t="s">
        <v>69</v>
      </c>
      <c r="C95">
        <v>12</v>
      </c>
      <c r="D95">
        <v>62</v>
      </c>
      <c r="E95">
        <v>19.354838709677399</v>
      </c>
      <c r="F95">
        <v>8.3916083916083906E-2</v>
      </c>
      <c r="G95">
        <v>143</v>
      </c>
      <c r="H95">
        <v>2.73489192765769E-2</v>
      </c>
      <c r="I95">
        <v>2267</v>
      </c>
      <c r="J95" s="4">
        <v>3.4853847902278901E-4</v>
      </c>
      <c r="K95">
        <v>5.0297708093461103E-3</v>
      </c>
      <c r="L95" s="4">
        <v>4.3330101294121702E-3</v>
      </c>
      <c r="M95" s="5">
        <f>-LOG10(L95)</f>
        <v>2.3632102957007581</v>
      </c>
      <c r="N95" t="s">
        <v>68</v>
      </c>
    </row>
    <row r="96" spans="1:14" x14ac:dyDescent="0.35">
      <c r="A96" t="s">
        <v>67</v>
      </c>
      <c r="B96" t="s">
        <v>66</v>
      </c>
      <c r="C96">
        <v>16</v>
      </c>
      <c r="D96">
        <v>100</v>
      </c>
      <c r="E96">
        <v>16</v>
      </c>
      <c r="F96">
        <v>0.111888111888111</v>
      </c>
      <c r="G96">
        <v>143</v>
      </c>
      <c r="H96">
        <v>4.4111160123511198E-2</v>
      </c>
      <c r="I96">
        <v>2267</v>
      </c>
      <c r="J96" s="4">
        <v>3.68056736314453E-4</v>
      </c>
      <c r="K96">
        <v>5.1343914715866199E-3</v>
      </c>
      <c r="L96" s="4">
        <v>4.42313797149826E-3</v>
      </c>
      <c r="M96" s="5">
        <f>-LOG10(L96)</f>
        <v>2.3542695134167868</v>
      </c>
      <c r="N96" t="s">
        <v>65</v>
      </c>
    </row>
    <row r="97" spans="1:14" x14ac:dyDescent="0.35">
      <c r="A97" t="s">
        <v>64</v>
      </c>
      <c r="B97" t="s">
        <v>63</v>
      </c>
      <c r="C97">
        <v>8</v>
      </c>
      <c r="D97">
        <v>30</v>
      </c>
      <c r="E97">
        <v>26.6666666666666</v>
      </c>
      <c r="F97">
        <v>5.5944055944055902E-2</v>
      </c>
      <c r="G97">
        <v>143</v>
      </c>
      <c r="H97">
        <v>1.32333480370533E-2</v>
      </c>
      <c r="I97">
        <v>2267</v>
      </c>
      <c r="J97" s="4">
        <v>3.6791826105994001E-4</v>
      </c>
      <c r="K97">
        <v>5.1343914715866199E-3</v>
      </c>
      <c r="L97" s="4">
        <v>4.42313797149826E-3</v>
      </c>
      <c r="M97" s="5">
        <f>-LOG10(L97)</f>
        <v>2.3542695134167868</v>
      </c>
      <c r="N97" t="s">
        <v>62</v>
      </c>
    </row>
    <row r="98" spans="1:14" x14ac:dyDescent="0.35">
      <c r="A98" t="s">
        <v>61</v>
      </c>
      <c r="B98" t="s">
        <v>60</v>
      </c>
      <c r="C98">
        <v>25</v>
      </c>
      <c r="D98">
        <v>198</v>
      </c>
      <c r="E98">
        <v>12.6262626262626</v>
      </c>
      <c r="F98">
        <v>0.17482517482517401</v>
      </c>
      <c r="G98">
        <v>143</v>
      </c>
      <c r="H98">
        <v>8.7340097044552201E-2</v>
      </c>
      <c r="I98">
        <v>2267</v>
      </c>
      <c r="J98" s="4">
        <v>4.0656289008507098E-4</v>
      </c>
      <c r="K98">
        <v>5.5785760492000798E-3</v>
      </c>
      <c r="L98" s="4">
        <v>4.8057908491505397E-3</v>
      </c>
      <c r="M98" s="5">
        <f>-LOG10(L98)</f>
        <v>2.3182351338725953</v>
      </c>
      <c r="N98" t="s">
        <v>59</v>
      </c>
    </row>
    <row r="99" spans="1:14" x14ac:dyDescent="0.35">
      <c r="A99" t="s">
        <v>58</v>
      </c>
      <c r="B99" t="s">
        <v>57</v>
      </c>
      <c r="C99">
        <v>7</v>
      </c>
      <c r="D99">
        <v>28</v>
      </c>
      <c r="E99">
        <v>25</v>
      </c>
      <c r="F99">
        <v>4.3209876543209798E-2</v>
      </c>
      <c r="G99">
        <v>162</v>
      </c>
      <c r="H99">
        <v>1.19199659429544E-2</v>
      </c>
      <c r="I99">
        <v>2349</v>
      </c>
      <c r="J99">
        <v>2.2405790940790401E-3</v>
      </c>
      <c r="K99">
        <v>8.4870420230266901E-3</v>
      </c>
      <c r="L99" s="4">
        <v>5.8605258601110597E-3</v>
      </c>
      <c r="M99" s="5">
        <f>-LOG10(L99)</f>
        <v>2.2320634133508359</v>
      </c>
      <c r="N99" t="s">
        <v>54</v>
      </c>
    </row>
    <row r="100" spans="1:14" x14ac:dyDescent="0.35">
      <c r="A100" t="s">
        <v>56</v>
      </c>
      <c r="B100" t="s">
        <v>55</v>
      </c>
      <c r="C100">
        <v>7</v>
      </c>
      <c r="D100">
        <v>28</v>
      </c>
      <c r="E100">
        <v>25</v>
      </c>
      <c r="F100">
        <v>4.3209876543209798E-2</v>
      </c>
      <c r="G100">
        <v>162</v>
      </c>
      <c r="H100">
        <v>1.19199659429544E-2</v>
      </c>
      <c r="I100">
        <v>2349</v>
      </c>
      <c r="J100">
        <v>2.2405790940790401E-3</v>
      </c>
      <c r="K100">
        <v>8.4870420230266901E-3</v>
      </c>
      <c r="L100" s="4">
        <v>5.8605258601110597E-3</v>
      </c>
      <c r="M100" s="5">
        <f>-LOG10(L100)</f>
        <v>2.2320634133508359</v>
      </c>
      <c r="N100" t="s">
        <v>54</v>
      </c>
    </row>
    <row r="101" spans="1:14" x14ac:dyDescent="0.35">
      <c r="A101" t="s">
        <v>53</v>
      </c>
      <c r="B101" t="s">
        <v>52</v>
      </c>
      <c r="C101">
        <v>5</v>
      </c>
      <c r="D101">
        <v>12</v>
      </c>
      <c r="E101">
        <v>41.6666666666666</v>
      </c>
      <c r="F101">
        <v>3.4965034965034898E-2</v>
      </c>
      <c r="G101">
        <v>143</v>
      </c>
      <c r="H101">
        <v>5.2933392148213501E-3</v>
      </c>
      <c r="I101">
        <v>2267</v>
      </c>
      <c r="J101" s="4">
        <v>5.1443078074060603E-4</v>
      </c>
      <c r="K101">
        <v>6.8345803726966199E-3</v>
      </c>
      <c r="L101" s="4">
        <v>5.8878042574321597E-3</v>
      </c>
      <c r="M101" s="5">
        <f>-LOG10(L101)</f>
        <v>2.2300466367361427</v>
      </c>
      <c r="N101" t="s">
        <v>49</v>
      </c>
    </row>
    <row r="102" spans="1:14" x14ac:dyDescent="0.35">
      <c r="A102" t="s">
        <v>51</v>
      </c>
      <c r="B102" t="s">
        <v>50</v>
      </c>
      <c r="C102">
        <v>5</v>
      </c>
      <c r="D102">
        <v>12</v>
      </c>
      <c r="E102">
        <v>41.6666666666666</v>
      </c>
      <c r="F102">
        <v>3.4965034965034898E-2</v>
      </c>
      <c r="G102">
        <v>143</v>
      </c>
      <c r="H102">
        <v>5.2933392148213501E-3</v>
      </c>
      <c r="I102">
        <v>2267</v>
      </c>
      <c r="J102" s="4">
        <v>5.1443078074060603E-4</v>
      </c>
      <c r="K102">
        <v>6.8345803726966199E-3</v>
      </c>
      <c r="L102" s="4">
        <v>5.8878042574321597E-3</v>
      </c>
      <c r="M102" s="5">
        <f>-LOG10(L102)</f>
        <v>2.2300466367361427</v>
      </c>
      <c r="N102" t="s">
        <v>49</v>
      </c>
    </row>
    <row r="103" spans="1:14" x14ac:dyDescent="0.35">
      <c r="A103" t="s">
        <v>48</v>
      </c>
      <c r="B103" t="s">
        <v>47</v>
      </c>
      <c r="C103">
        <v>6</v>
      </c>
      <c r="D103">
        <v>18</v>
      </c>
      <c r="E103">
        <v>33.3333333333333</v>
      </c>
      <c r="F103">
        <v>4.1958041958041897E-2</v>
      </c>
      <c r="G103">
        <v>143</v>
      </c>
      <c r="H103">
        <v>7.9400088222320205E-3</v>
      </c>
      <c r="I103">
        <v>2267</v>
      </c>
      <c r="J103" s="4">
        <v>5.5977680075562999E-4</v>
      </c>
      <c r="K103">
        <v>7.2082028035763404E-3</v>
      </c>
      <c r="L103" s="4">
        <v>6.20966977356448E-3</v>
      </c>
      <c r="M103" s="5">
        <f>-LOG10(L103)</f>
        <v>2.206931494723908</v>
      </c>
      <c r="N103" t="s">
        <v>46</v>
      </c>
    </row>
    <row r="104" spans="1:14" x14ac:dyDescent="0.35">
      <c r="A104" t="s">
        <v>45</v>
      </c>
      <c r="B104" t="s">
        <v>44</v>
      </c>
      <c r="C104">
        <v>6</v>
      </c>
      <c r="D104">
        <v>18</v>
      </c>
      <c r="E104">
        <v>33.3333333333333</v>
      </c>
      <c r="F104">
        <v>4.1958041958041897E-2</v>
      </c>
      <c r="G104">
        <v>143</v>
      </c>
      <c r="H104">
        <v>7.9400088222320205E-3</v>
      </c>
      <c r="I104">
        <v>2267</v>
      </c>
      <c r="J104" s="4">
        <v>5.5977680075562999E-4</v>
      </c>
      <c r="K104">
        <v>7.2082028035763404E-3</v>
      </c>
      <c r="L104" s="4">
        <v>6.20966977356448E-3</v>
      </c>
      <c r="M104" s="5">
        <f>-LOG10(L104)</f>
        <v>2.206931494723908</v>
      </c>
      <c r="N104" t="s">
        <v>29</v>
      </c>
    </row>
    <row r="105" spans="1:14" x14ac:dyDescent="0.35">
      <c r="A105" t="s">
        <v>43</v>
      </c>
      <c r="B105" t="s">
        <v>42</v>
      </c>
      <c r="C105">
        <v>7</v>
      </c>
      <c r="D105">
        <v>25</v>
      </c>
      <c r="E105">
        <v>28</v>
      </c>
      <c r="F105">
        <v>4.8951048951048903E-2</v>
      </c>
      <c r="G105">
        <v>143</v>
      </c>
      <c r="H105">
        <v>1.1027790030877799E-2</v>
      </c>
      <c r="I105">
        <v>2267</v>
      </c>
      <c r="J105" s="4">
        <v>6.3022499564169298E-4</v>
      </c>
      <c r="K105">
        <v>7.9923988083651105E-3</v>
      </c>
      <c r="L105" s="4">
        <v>6.8852332059738397E-3</v>
      </c>
      <c r="M105" s="5">
        <f>-LOG10(L105)</f>
        <v>2.162081345406714</v>
      </c>
      <c r="N105" t="s">
        <v>41</v>
      </c>
    </row>
    <row r="106" spans="1:14" x14ac:dyDescent="0.35">
      <c r="A106" t="s">
        <v>40</v>
      </c>
      <c r="B106" t="s">
        <v>39</v>
      </c>
      <c r="C106">
        <v>16</v>
      </c>
      <c r="D106">
        <v>105</v>
      </c>
      <c r="E106">
        <v>15.2380952380952</v>
      </c>
      <c r="F106">
        <v>0.111888111888111</v>
      </c>
      <c r="G106">
        <v>143</v>
      </c>
      <c r="H106">
        <v>4.6316718129686803E-2</v>
      </c>
      <c r="I106">
        <v>2267</v>
      </c>
      <c r="J106" s="4">
        <v>6.49402095842269E-4</v>
      </c>
      <c r="K106">
        <v>8.1126799137310295E-3</v>
      </c>
      <c r="L106" s="4">
        <v>6.9888520919395803E-3</v>
      </c>
      <c r="M106" s="5">
        <f>-LOG10(L106)</f>
        <v>2.1555941505884428</v>
      </c>
      <c r="N106" t="s">
        <v>38</v>
      </c>
    </row>
    <row r="107" spans="1:14" x14ac:dyDescent="0.35">
      <c r="A107" t="s">
        <v>37</v>
      </c>
      <c r="B107" t="s">
        <v>36</v>
      </c>
      <c r="C107">
        <v>11</v>
      </c>
      <c r="D107">
        <v>62</v>
      </c>
      <c r="E107">
        <v>17.7419354838709</v>
      </c>
      <c r="F107">
        <v>6.7901234567901203E-2</v>
      </c>
      <c r="G107">
        <v>162</v>
      </c>
      <c r="H107">
        <v>2.6394210302256201E-2</v>
      </c>
      <c r="I107">
        <v>2349</v>
      </c>
      <c r="J107">
        <v>2.7750111863151499E-3</v>
      </c>
      <c r="K107">
        <v>1.02022470085115E-2</v>
      </c>
      <c r="L107" s="4">
        <v>7.04492003956168E-3</v>
      </c>
      <c r="M107" s="5">
        <f>-LOG10(L107)</f>
        <v>2.1521239318057539</v>
      </c>
      <c r="N107" t="s">
        <v>35</v>
      </c>
    </row>
    <row r="108" spans="1:14" x14ac:dyDescent="0.35">
      <c r="A108" t="s">
        <v>34</v>
      </c>
      <c r="B108" t="s">
        <v>33</v>
      </c>
      <c r="C108">
        <v>19</v>
      </c>
      <c r="D108">
        <v>137</v>
      </c>
      <c r="E108">
        <v>13.868613138686101</v>
      </c>
      <c r="F108">
        <v>0.132867132867132</v>
      </c>
      <c r="G108">
        <v>143</v>
      </c>
      <c r="H108">
        <v>6.0432289369210399E-2</v>
      </c>
      <c r="I108">
        <v>2267</v>
      </c>
      <c r="J108" s="4">
        <v>6.7954191597176098E-4</v>
      </c>
      <c r="K108">
        <v>8.3643615245347705E-3</v>
      </c>
      <c r="L108" s="4">
        <v>7.20566892322997E-3</v>
      </c>
      <c r="M108" s="5">
        <f>-LOG10(L108)</f>
        <v>2.1423256961570361</v>
      </c>
      <c r="N108" t="s">
        <v>32</v>
      </c>
    </row>
    <row r="109" spans="1:14" x14ac:dyDescent="0.35">
      <c r="A109" t="s">
        <v>31</v>
      </c>
      <c r="B109" t="s">
        <v>30</v>
      </c>
      <c r="C109">
        <v>6</v>
      </c>
      <c r="D109">
        <v>19</v>
      </c>
      <c r="E109">
        <v>31.578947368421002</v>
      </c>
      <c r="F109">
        <v>4.1958041958041897E-2</v>
      </c>
      <c r="G109">
        <v>143</v>
      </c>
      <c r="H109">
        <v>8.38112042346713E-3</v>
      </c>
      <c r="I109">
        <v>2267</v>
      </c>
      <c r="J109" s="4">
        <v>7.7607004354948196E-4</v>
      </c>
      <c r="K109">
        <v>9.4140670500132799E-3</v>
      </c>
      <c r="L109" s="4">
        <v>8.1099615534919092E-3</v>
      </c>
      <c r="M109" s="5">
        <f>-LOG10(L109)</f>
        <v>2.0909812046231089</v>
      </c>
      <c r="N109" t="s">
        <v>29</v>
      </c>
    </row>
    <row r="110" spans="1:14" x14ac:dyDescent="0.35">
      <c r="A110" t="s">
        <v>28</v>
      </c>
      <c r="B110" t="s">
        <v>27</v>
      </c>
      <c r="C110">
        <v>4</v>
      </c>
      <c r="D110">
        <v>10</v>
      </c>
      <c r="E110">
        <v>40</v>
      </c>
      <c r="F110">
        <v>2.4691358024691301E-2</v>
      </c>
      <c r="G110">
        <v>162</v>
      </c>
      <c r="H110">
        <v>4.2571306939122996E-3</v>
      </c>
      <c r="I110">
        <v>2349</v>
      </c>
      <c r="J110">
        <v>3.2963937593500901E-3</v>
      </c>
      <c r="K110">
        <v>1.1772834854821701E-2</v>
      </c>
      <c r="L110" s="4">
        <v>8.1294522786979698E-3</v>
      </c>
      <c r="M110" s="5">
        <f>-LOG10(L110)</f>
        <v>2.0899387139818519</v>
      </c>
      <c r="N110" t="s">
        <v>26</v>
      </c>
    </row>
    <row r="111" spans="1:14" x14ac:dyDescent="0.35">
      <c r="A111" t="s">
        <v>25</v>
      </c>
      <c r="B111" t="s">
        <v>24</v>
      </c>
      <c r="C111">
        <v>5</v>
      </c>
      <c r="D111">
        <v>13</v>
      </c>
      <c r="E111">
        <v>38.461538461538403</v>
      </c>
      <c r="F111">
        <v>3.4965034965034898E-2</v>
      </c>
      <c r="G111">
        <v>143</v>
      </c>
      <c r="H111">
        <v>5.7344508160564597E-3</v>
      </c>
      <c r="I111">
        <v>2267</v>
      </c>
      <c r="J111" s="4">
        <v>7.9381131002866697E-4</v>
      </c>
      <c r="K111">
        <v>9.4917152356284902E-3</v>
      </c>
      <c r="L111" s="4">
        <v>8.1768533439043108E-3</v>
      </c>
      <c r="M111" s="5">
        <f>-LOG10(L111)</f>
        <v>2.0874137914742934</v>
      </c>
      <c r="N111" t="s">
        <v>23</v>
      </c>
    </row>
    <row r="112" spans="1:14" x14ac:dyDescent="0.35">
      <c r="A112" t="s">
        <v>22</v>
      </c>
      <c r="B112" t="s">
        <v>21</v>
      </c>
      <c r="C112">
        <v>5</v>
      </c>
      <c r="D112">
        <v>16</v>
      </c>
      <c r="E112">
        <v>31.25</v>
      </c>
      <c r="F112">
        <v>3.0864197530864099E-2</v>
      </c>
      <c r="G112">
        <v>162</v>
      </c>
      <c r="H112">
        <v>6.8114091102596799E-3</v>
      </c>
      <c r="I112">
        <v>2349</v>
      </c>
      <c r="J112">
        <v>3.4342084744372701E-3</v>
      </c>
      <c r="K112">
        <v>1.19243349806849E-2</v>
      </c>
      <c r="L112" s="4">
        <v>8.23406710245193E-3</v>
      </c>
      <c r="M112" s="5">
        <f>-LOG10(L112)</f>
        <v>2.0843855980980845</v>
      </c>
      <c r="N112" t="s">
        <v>20</v>
      </c>
    </row>
    <row r="113" spans="1:14" x14ac:dyDescent="0.35">
      <c r="A113" t="s">
        <v>19</v>
      </c>
      <c r="B113" t="s">
        <v>18</v>
      </c>
      <c r="C113">
        <v>7</v>
      </c>
      <c r="D113">
        <v>26</v>
      </c>
      <c r="E113">
        <v>26.923076923076898</v>
      </c>
      <c r="F113">
        <v>4.8951048951048903E-2</v>
      </c>
      <c r="G113">
        <v>143</v>
      </c>
      <c r="H113">
        <v>1.14689016321129E-2</v>
      </c>
      <c r="I113">
        <v>2267</v>
      </c>
      <c r="J113" s="4">
        <v>8.1747860118643501E-4</v>
      </c>
      <c r="K113">
        <v>9.6370364675077008E-3</v>
      </c>
      <c r="L113" s="4">
        <v>8.3020436147176902E-3</v>
      </c>
      <c r="M113" s="5">
        <f>-LOG10(L113)</f>
        <v>2.080814989389026</v>
      </c>
      <c r="N113" t="s">
        <v>17</v>
      </c>
    </row>
    <row r="114" spans="1:14" s="4" customFormat="1" x14ac:dyDescent="0.35"/>
    <row r="115" spans="1:14" s="4" customFormat="1" x14ac:dyDescent="0.35"/>
    <row r="116" spans="1:14" s="4" customFormat="1" x14ac:dyDescent="0.35"/>
    <row r="117" spans="1:14" s="4" customFormat="1" x14ac:dyDescent="0.35"/>
    <row r="118" spans="1:14" s="4" customFormat="1" x14ac:dyDescent="0.35"/>
    <row r="119" spans="1:14" s="4" customFormat="1" x14ac:dyDescent="0.35"/>
    <row r="120" spans="1:14" s="4" customFormat="1" x14ac:dyDescent="0.35"/>
    <row r="121" spans="1:14" s="4" customFormat="1" x14ac:dyDescent="0.35"/>
    <row r="122" spans="1:14" s="4" customFormat="1" x14ac:dyDescent="0.35"/>
    <row r="123" spans="1:14" s="4" customFormat="1" x14ac:dyDescent="0.35"/>
    <row r="124" spans="1:14" s="4" customFormat="1" x14ac:dyDescent="0.35"/>
    <row r="125" spans="1:14" s="4" customFormat="1" x14ac:dyDescent="0.35"/>
    <row r="126" spans="1:14" s="4" customFormat="1" x14ac:dyDescent="0.35"/>
    <row r="127" spans="1:14" s="4" customFormat="1" x14ac:dyDescent="0.35"/>
    <row r="128" spans="1:14" s="4" customFormat="1" x14ac:dyDescent="0.35"/>
    <row r="129" s="4" customFormat="1" x14ac:dyDescent="0.35"/>
    <row r="130" s="4" customFormat="1" x14ac:dyDescent="0.35"/>
    <row r="131" s="4" customFormat="1" x14ac:dyDescent="0.35"/>
    <row r="132" s="4" customFormat="1" x14ac:dyDescent="0.35"/>
    <row r="133" s="4" customFormat="1" x14ac:dyDescent="0.35"/>
    <row r="134" s="4" customFormat="1" x14ac:dyDescent="0.35"/>
    <row r="135" s="4" customFormat="1" x14ac:dyDescent="0.35"/>
    <row r="136" s="4" customFormat="1" x14ac:dyDescent="0.35"/>
    <row r="137" s="4" customFormat="1" x14ac:dyDescent="0.35"/>
    <row r="138" s="4" customFormat="1" x14ac:dyDescent="0.35"/>
  </sheetData>
  <autoFilter ref="A1:N1" xr:uid="{00000000-0009-0000-0000-000003000000}">
    <sortState xmlns:xlrd2="http://schemas.microsoft.com/office/spreadsheetml/2017/richdata2" ref="A2:N138">
      <sortCondition ref="L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4D5A2-664E-44BF-AF10-D4309BC2B4CC}">
  <dimension ref="A1:M42"/>
  <sheetViews>
    <sheetView workbookViewId="0">
      <selection activeCell="E17" sqref="E17"/>
    </sheetView>
  </sheetViews>
  <sheetFormatPr defaultColWidth="10.90625" defaultRowHeight="14.5" x14ac:dyDescent="0.35"/>
  <cols>
    <col min="2" max="2" width="32.36328125" customWidth="1"/>
    <col min="3" max="11" width="11.54296875" customWidth="1"/>
  </cols>
  <sheetData>
    <row r="1" spans="1:13" x14ac:dyDescent="0.35">
      <c r="A1" t="s">
        <v>338</v>
      </c>
      <c r="B1" t="s">
        <v>337</v>
      </c>
      <c r="C1" t="s">
        <v>336</v>
      </c>
      <c r="D1" t="s">
        <v>335</v>
      </c>
      <c r="E1" t="s">
        <v>334</v>
      </c>
      <c r="F1" t="s">
        <v>333</v>
      </c>
      <c r="G1" t="s">
        <v>332</v>
      </c>
      <c r="H1" t="s">
        <v>331</v>
      </c>
      <c r="I1" t="s">
        <v>330</v>
      </c>
      <c r="J1" t="s">
        <v>329</v>
      </c>
      <c r="K1" t="s">
        <v>328</v>
      </c>
      <c r="L1" t="s">
        <v>327</v>
      </c>
      <c r="M1" t="s">
        <v>325</v>
      </c>
    </row>
    <row r="2" spans="1:13" x14ac:dyDescent="0.35">
      <c r="A2" t="s">
        <v>456</v>
      </c>
      <c r="B2" t="s">
        <v>455</v>
      </c>
      <c r="C2">
        <v>38</v>
      </c>
      <c r="D2">
        <v>104</v>
      </c>
      <c r="E2">
        <v>36.538461538461497</v>
      </c>
      <c r="F2">
        <v>0.12258064516129</v>
      </c>
      <c r="G2">
        <v>310</v>
      </c>
      <c r="H2">
        <v>4.5875606528451698E-2</v>
      </c>
      <c r="I2">
        <v>2267</v>
      </c>
      <c r="J2" s="4">
        <v>1.4482411732724299E-9</v>
      </c>
      <c r="K2" s="4">
        <v>1.6625808669167499E-6</v>
      </c>
      <c r="L2" s="4">
        <v>1.5503802875979599E-6</v>
      </c>
      <c r="M2" t="s">
        <v>454</v>
      </c>
    </row>
    <row r="3" spans="1:13" x14ac:dyDescent="0.35">
      <c r="A3" t="s">
        <v>453</v>
      </c>
      <c r="B3" t="s">
        <v>452</v>
      </c>
      <c r="C3">
        <v>18</v>
      </c>
      <c r="D3">
        <v>34</v>
      </c>
      <c r="E3">
        <v>52.941176470588204</v>
      </c>
      <c r="F3">
        <v>5.6074766355140103E-2</v>
      </c>
      <c r="G3">
        <v>321</v>
      </c>
      <c r="H3">
        <v>1.4474244359301801E-2</v>
      </c>
      <c r="I3">
        <v>2349</v>
      </c>
      <c r="J3" s="4">
        <v>4.8845634304382999E-8</v>
      </c>
      <c r="K3" s="4">
        <v>1.0240131573460901E-5</v>
      </c>
      <c r="L3" s="4">
        <v>9.4030323518902805E-6</v>
      </c>
      <c r="M3" t="s">
        <v>451</v>
      </c>
    </row>
    <row r="4" spans="1:13" x14ac:dyDescent="0.35">
      <c r="A4" t="s">
        <v>450</v>
      </c>
      <c r="B4" t="s">
        <v>449</v>
      </c>
      <c r="C4">
        <v>20</v>
      </c>
      <c r="D4">
        <v>42</v>
      </c>
      <c r="E4">
        <v>47.619047619047599</v>
      </c>
      <c r="F4">
        <v>6.2305295950155701E-2</v>
      </c>
      <c r="G4">
        <v>321</v>
      </c>
      <c r="H4">
        <v>1.78799489144316E-2</v>
      </c>
      <c r="I4">
        <v>2349</v>
      </c>
      <c r="J4" s="4">
        <v>8.7150055944348904E-8</v>
      </c>
      <c r="K4" s="4">
        <v>1.0240131573460901E-5</v>
      </c>
      <c r="L4" s="4">
        <v>9.4030323518902805E-6</v>
      </c>
      <c r="M4" t="s">
        <v>448</v>
      </c>
    </row>
    <row r="5" spans="1:13" x14ac:dyDescent="0.35">
      <c r="A5" t="s">
        <v>447</v>
      </c>
      <c r="B5" t="s">
        <v>446</v>
      </c>
      <c r="C5">
        <v>23</v>
      </c>
      <c r="D5">
        <v>56</v>
      </c>
      <c r="E5">
        <v>41.071428571428498</v>
      </c>
      <c r="F5">
        <v>7.1651090342679094E-2</v>
      </c>
      <c r="G5">
        <v>321</v>
      </c>
      <c r="H5">
        <v>2.3839931885908799E-2</v>
      </c>
      <c r="I5">
        <v>2349</v>
      </c>
      <c r="J5" s="4">
        <v>2.72043288146686E-7</v>
      </c>
      <c r="K5" s="4">
        <v>2.1310057571490399E-5</v>
      </c>
      <c r="L5" s="4">
        <v>1.9568025989498402E-5</v>
      </c>
      <c r="M5" t="s">
        <v>445</v>
      </c>
    </row>
    <row r="6" spans="1:13" x14ac:dyDescent="0.35">
      <c r="A6" t="s">
        <v>444</v>
      </c>
      <c r="B6" t="s">
        <v>443</v>
      </c>
      <c r="C6">
        <v>16</v>
      </c>
      <c r="D6">
        <v>31</v>
      </c>
      <c r="E6">
        <v>51.612903225806399</v>
      </c>
      <c r="F6">
        <v>4.9844236760124602E-2</v>
      </c>
      <c r="G6">
        <v>321</v>
      </c>
      <c r="H6">
        <v>1.31971051511281E-2</v>
      </c>
      <c r="I6">
        <v>2349</v>
      </c>
      <c r="J6" s="4">
        <v>4.4720525372189201E-7</v>
      </c>
      <c r="K6" s="4">
        <v>2.6273308656161099E-5</v>
      </c>
      <c r="L6" s="4">
        <v>2.4125546582365201E-5</v>
      </c>
      <c r="M6" t="s">
        <v>440</v>
      </c>
    </row>
    <row r="7" spans="1:13" x14ac:dyDescent="0.35">
      <c r="A7" t="s">
        <v>442</v>
      </c>
      <c r="B7" t="s">
        <v>441</v>
      </c>
      <c r="C7">
        <v>16</v>
      </c>
      <c r="D7">
        <v>32</v>
      </c>
      <c r="E7">
        <v>50</v>
      </c>
      <c r="F7">
        <v>4.9844236760124602E-2</v>
      </c>
      <c r="G7">
        <v>321</v>
      </c>
      <c r="H7">
        <v>1.3622818220519301E-2</v>
      </c>
      <c r="I7">
        <v>2349</v>
      </c>
      <c r="J7" s="4">
        <v>7.8459707536208705E-7</v>
      </c>
      <c r="K7" s="4">
        <v>3.6876062542018098E-5</v>
      </c>
      <c r="L7" s="4">
        <v>3.3861557989311101E-5</v>
      </c>
      <c r="M7" t="s">
        <v>440</v>
      </c>
    </row>
    <row r="8" spans="1:13" x14ac:dyDescent="0.35">
      <c r="A8" t="s">
        <v>439</v>
      </c>
      <c r="B8" t="s">
        <v>438</v>
      </c>
      <c r="C8">
        <v>27</v>
      </c>
      <c r="D8">
        <v>70</v>
      </c>
      <c r="E8">
        <v>38.571428571428498</v>
      </c>
      <c r="F8">
        <v>8.7096774193548304E-2</v>
      </c>
      <c r="G8">
        <v>310</v>
      </c>
      <c r="H8">
        <v>3.08778120864578E-2</v>
      </c>
      <c r="I8">
        <v>2267</v>
      </c>
      <c r="J8" s="4">
        <v>1.1290411382404299E-7</v>
      </c>
      <c r="K8" s="4">
        <v>6.4806961335001E-5</v>
      </c>
      <c r="L8" s="4">
        <v>6.0433412504764398E-5</v>
      </c>
      <c r="M8" t="s">
        <v>437</v>
      </c>
    </row>
    <row r="9" spans="1:13" x14ac:dyDescent="0.35">
      <c r="A9" t="s">
        <v>436</v>
      </c>
      <c r="B9" t="s">
        <v>435</v>
      </c>
      <c r="C9">
        <v>20</v>
      </c>
      <c r="D9">
        <v>44</v>
      </c>
      <c r="E9">
        <v>45.454545454545404</v>
      </c>
      <c r="F9">
        <v>6.4516129032257993E-2</v>
      </c>
      <c r="G9">
        <v>310</v>
      </c>
      <c r="H9">
        <v>1.94089104543449E-2</v>
      </c>
      <c r="I9">
        <v>2267</v>
      </c>
      <c r="J9" s="4">
        <v>2.29274845867752E-7</v>
      </c>
      <c r="K9" s="4">
        <v>8.7735841018726706E-5</v>
      </c>
      <c r="L9" s="4">
        <v>8.1814918683334903E-5</v>
      </c>
      <c r="M9" t="s">
        <v>434</v>
      </c>
    </row>
    <row r="10" spans="1:13" x14ac:dyDescent="0.35">
      <c r="A10" t="s">
        <v>433</v>
      </c>
      <c r="B10" t="s">
        <v>432</v>
      </c>
      <c r="C10">
        <v>30</v>
      </c>
      <c r="D10">
        <v>97</v>
      </c>
      <c r="E10">
        <v>30.9278350515463</v>
      </c>
      <c r="F10">
        <v>9.34579439252336E-2</v>
      </c>
      <c r="G10">
        <v>321</v>
      </c>
      <c r="H10">
        <v>4.1294167730949301E-2</v>
      </c>
      <c r="I10">
        <v>2349</v>
      </c>
      <c r="J10" s="4">
        <v>5.5048523111742702E-6</v>
      </c>
      <c r="K10" s="4">
        <v>1.6322784614198401E-4</v>
      </c>
      <c r="L10" s="4">
        <v>1.4988447238121699E-4</v>
      </c>
      <c r="M10" t="s">
        <v>431</v>
      </c>
    </row>
    <row r="11" spans="1:13" x14ac:dyDescent="0.35">
      <c r="A11" t="s">
        <v>430</v>
      </c>
      <c r="B11" t="s">
        <v>429</v>
      </c>
      <c r="C11">
        <v>12</v>
      </c>
      <c r="D11">
        <v>22</v>
      </c>
      <c r="E11">
        <v>54.545454545454497</v>
      </c>
      <c r="F11">
        <v>3.73831775700934E-2</v>
      </c>
      <c r="G11">
        <v>321</v>
      </c>
      <c r="H11">
        <v>9.3656875266070593E-3</v>
      </c>
      <c r="I11">
        <v>2349</v>
      </c>
      <c r="J11" s="4">
        <v>6.2512792139483403E-6</v>
      </c>
      <c r="K11" s="4">
        <v>1.6322784614198401E-4</v>
      </c>
      <c r="L11" s="4">
        <v>1.4988447238121699E-4</v>
      </c>
      <c r="M11" t="s">
        <v>424</v>
      </c>
    </row>
    <row r="12" spans="1:13" x14ac:dyDescent="0.35">
      <c r="A12" t="s">
        <v>428</v>
      </c>
      <c r="B12" t="s">
        <v>427</v>
      </c>
      <c r="C12">
        <v>12</v>
      </c>
      <c r="D12">
        <v>22</v>
      </c>
      <c r="E12">
        <v>54.545454545454497</v>
      </c>
      <c r="F12">
        <v>3.73831775700934E-2</v>
      </c>
      <c r="G12">
        <v>321</v>
      </c>
      <c r="H12">
        <v>9.3656875266070593E-3</v>
      </c>
      <c r="I12">
        <v>2349</v>
      </c>
      <c r="J12" s="4">
        <v>6.2512792139483403E-6</v>
      </c>
      <c r="K12" s="4">
        <v>1.6322784614198401E-4</v>
      </c>
      <c r="L12" s="4">
        <v>1.4988447238121699E-4</v>
      </c>
      <c r="M12" t="s">
        <v>424</v>
      </c>
    </row>
    <row r="13" spans="1:13" x14ac:dyDescent="0.35">
      <c r="A13" t="s">
        <v>426</v>
      </c>
      <c r="B13" t="s">
        <v>425</v>
      </c>
      <c r="C13">
        <v>12</v>
      </c>
      <c r="D13">
        <v>22</v>
      </c>
      <c r="E13">
        <v>54.545454545454497</v>
      </c>
      <c r="F13">
        <v>3.73831775700934E-2</v>
      </c>
      <c r="G13">
        <v>321</v>
      </c>
      <c r="H13">
        <v>9.3656875266070593E-3</v>
      </c>
      <c r="I13">
        <v>2349</v>
      </c>
      <c r="J13" s="4">
        <v>6.2512792139483403E-6</v>
      </c>
      <c r="K13" s="4">
        <v>1.6322784614198401E-4</v>
      </c>
      <c r="L13" s="4">
        <v>1.4988447238121699E-4</v>
      </c>
      <c r="M13" t="s">
        <v>424</v>
      </c>
    </row>
    <row r="14" spans="1:13" x14ac:dyDescent="0.35">
      <c r="A14" t="s">
        <v>423</v>
      </c>
      <c r="B14" t="s">
        <v>422</v>
      </c>
      <c r="C14">
        <v>23</v>
      </c>
      <c r="D14">
        <v>58</v>
      </c>
      <c r="E14">
        <v>39.655172413793103</v>
      </c>
      <c r="F14">
        <v>7.41935483870967E-2</v>
      </c>
      <c r="G14">
        <v>310</v>
      </c>
      <c r="H14">
        <v>2.55844728716365E-2</v>
      </c>
      <c r="I14">
        <v>2267</v>
      </c>
      <c r="J14" s="4">
        <v>5.7920769512176899E-7</v>
      </c>
      <c r="K14" s="4">
        <v>1.6623260849994701E-4</v>
      </c>
      <c r="L14" s="4">
        <v>1.55014269983905E-4</v>
      </c>
      <c r="M14" t="s">
        <v>421</v>
      </c>
    </row>
    <row r="15" spans="1:13" x14ac:dyDescent="0.35">
      <c r="A15" t="s">
        <v>420</v>
      </c>
      <c r="B15" t="s">
        <v>419</v>
      </c>
      <c r="C15">
        <v>15</v>
      </c>
      <c r="D15">
        <v>29</v>
      </c>
      <c r="E15">
        <v>51.724137931034399</v>
      </c>
      <c r="F15">
        <v>4.8387096774193498E-2</v>
      </c>
      <c r="G15">
        <v>310</v>
      </c>
      <c r="H15">
        <v>1.2792236435818199E-2</v>
      </c>
      <c r="I15">
        <v>2267</v>
      </c>
      <c r="J15" s="4">
        <v>1.0075763895900699E-6</v>
      </c>
      <c r="K15" s="4">
        <v>1.8600260524341501E-4</v>
      </c>
      <c r="L15" s="4">
        <v>1.73450072925502E-4</v>
      </c>
      <c r="M15" t="s">
        <v>418</v>
      </c>
    </row>
    <row r="16" spans="1:13" x14ac:dyDescent="0.35">
      <c r="A16" t="s">
        <v>417</v>
      </c>
      <c r="B16" t="s">
        <v>416</v>
      </c>
      <c r="C16">
        <v>14</v>
      </c>
      <c r="D16">
        <v>26</v>
      </c>
      <c r="E16">
        <v>53.846153846153797</v>
      </c>
      <c r="F16">
        <v>4.5161290322580601E-2</v>
      </c>
      <c r="G16">
        <v>310</v>
      </c>
      <c r="H16">
        <v>1.14689016321129E-2</v>
      </c>
      <c r="I16">
        <v>2267</v>
      </c>
      <c r="J16" s="4">
        <v>1.2443606083226801E-6</v>
      </c>
      <c r="K16" s="4">
        <v>1.8600260524341501E-4</v>
      </c>
      <c r="L16" s="4">
        <v>1.73450072925502E-4</v>
      </c>
      <c r="M16" t="s">
        <v>413</v>
      </c>
    </row>
    <row r="17" spans="1:13" x14ac:dyDescent="0.35">
      <c r="A17" t="s">
        <v>415</v>
      </c>
      <c r="B17" t="s">
        <v>414</v>
      </c>
      <c r="C17">
        <v>14</v>
      </c>
      <c r="D17">
        <v>26</v>
      </c>
      <c r="E17">
        <v>53.846153846153797</v>
      </c>
      <c r="F17">
        <v>4.5161290322580601E-2</v>
      </c>
      <c r="G17">
        <v>310</v>
      </c>
      <c r="H17">
        <v>1.14689016321129E-2</v>
      </c>
      <c r="I17">
        <v>2267</v>
      </c>
      <c r="J17" s="4">
        <v>1.2443606083226801E-6</v>
      </c>
      <c r="K17" s="4">
        <v>1.8600260524341501E-4</v>
      </c>
      <c r="L17" s="4">
        <v>1.73450072925502E-4</v>
      </c>
      <c r="M17" t="s">
        <v>413</v>
      </c>
    </row>
    <row r="18" spans="1:13" x14ac:dyDescent="0.35">
      <c r="A18" t="s">
        <v>412</v>
      </c>
      <c r="B18" t="s">
        <v>411</v>
      </c>
      <c r="C18">
        <v>76</v>
      </c>
      <c r="D18">
        <v>340</v>
      </c>
      <c r="E18">
        <v>22.352941176470502</v>
      </c>
      <c r="F18">
        <v>0.24516129032257999</v>
      </c>
      <c r="G18">
        <v>310</v>
      </c>
      <c r="H18">
        <v>0.149977944419938</v>
      </c>
      <c r="I18">
        <v>2267</v>
      </c>
      <c r="J18" s="4">
        <v>1.29618540239313E-6</v>
      </c>
      <c r="K18" s="4">
        <v>1.8600260524341501E-4</v>
      </c>
      <c r="L18" s="4">
        <v>1.73450072925502E-4</v>
      </c>
      <c r="M18" t="s">
        <v>410</v>
      </c>
    </row>
    <row r="19" spans="1:13" x14ac:dyDescent="0.35">
      <c r="A19" t="s">
        <v>409</v>
      </c>
      <c r="B19" t="s">
        <v>408</v>
      </c>
      <c r="C19">
        <v>79</v>
      </c>
      <c r="D19">
        <v>361</v>
      </c>
      <c r="E19">
        <v>21.8836565096952</v>
      </c>
      <c r="F19">
        <v>0.25483870967741901</v>
      </c>
      <c r="G19">
        <v>310</v>
      </c>
      <c r="H19">
        <v>0.15924128804587501</v>
      </c>
      <c r="I19">
        <v>2267</v>
      </c>
      <c r="J19" s="4">
        <v>1.8878578929686299E-6</v>
      </c>
      <c r="K19" s="4">
        <v>2.4080676234755399E-4</v>
      </c>
      <c r="L19" s="4">
        <v>2.2455572832153099E-4</v>
      </c>
      <c r="M19" t="s">
        <v>407</v>
      </c>
    </row>
    <row r="20" spans="1:13" x14ac:dyDescent="0.35">
      <c r="A20" t="s">
        <v>406</v>
      </c>
      <c r="B20" t="s">
        <v>405</v>
      </c>
      <c r="C20">
        <v>31</v>
      </c>
      <c r="D20">
        <v>105</v>
      </c>
      <c r="E20">
        <v>29.523809523809501</v>
      </c>
      <c r="F20">
        <v>9.6573208722741402E-2</v>
      </c>
      <c r="G20">
        <v>321</v>
      </c>
      <c r="H20">
        <v>4.46998722860791E-2</v>
      </c>
      <c r="I20">
        <v>2349</v>
      </c>
      <c r="J20" s="4">
        <v>1.1167963084141499E-5</v>
      </c>
      <c r="K20" s="4">
        <v>2.62447132477326E-4</v>
      </c>
      <c r="L20" s="4">
        <v>2.4099288760515901E-4</v>
      </c>
      <c r="M20" t="s">
        <v>404</v>
      </c>
    </row>
    <row r="21" spans="1:13" x14ac:dyDescent="0.35">
      <c r="A21" t="s">
        <v>403</v>
      </c>
      <c r="B21" t="s">
        <v>402</v>
      </c>
      <c r="C21">
        <v>60</v>
      </c>
      <c r="D21">
        <v>264</v>
      </c>
      <c r="E21">
        <v>22.727272727272702</v>
      </c>
      <c r="F21">
        <v>0.18691588785046701</v>
      </c>
      <c r="G21">
        <v>321</v>
      </c>
      <c r="H21">
        <v>0.112388250319284</v>
      </c>
      <c r="I21">
        <v>2349</v>
      </c>
      <c r="J21" s="4">
        <v>1.3637221489747101E-5</v>
      </c>
      <c r="K21" s="4">
        <v>2.91340640917324E-4</v>
      </c>
      <c r="L21" s="4">
        <v>2.6752444070795699E-4</v>
      </c>
      <c r="M21" t="s">
        <v>401</v>
      </c>
    </row>
    <row r="22" spans="1:13" x14ac:dyDescent="0.35">
      <c r="A22" t="s">
        <v>400</v>
      </c>
      <c r="B22" t="s">
        <v>399</v>
      </c>
      <c r="C22">
        <v>20</v>
      </c>
      <c r="D22">
        <v>50</v>
      </c>
      <c r="E22">
        <v>40</v>
      </c>
      <c r="F22">
        <v>6.4516129032257993E-2</v>
      </c>
      <c r="G22">
        <v>310</v>
      </c>
      <c r="H22">
        <v>2.2055580061755599E-2</v>
      </c>
      <c r="I22">
        <v>2267</v>
      </c>
      <c r="J22" s="4">
        <v>2.7907990923474598E-6</v>
      </c>
      <c r="K22" s="4">
        <v>3.20383735801489E-4</v>
      </c>
      <c r="L22" s="4">
        <v>2.9876238704393401E-4</v>
      </c>
      <c r="M22" t="s">
        <v>398</v>
      </c>
    </row>
    <row r="23" spans="1:13" x14ac:dyDescent="0.35">
      <c r="A23" t="s">
        <v>397</v>
      </c>
      <c r="B23" t="s">
        <v>396</v>
      </c>
      <c r="C23">
        <v>36</v>
      </c>
      <c r="D23">
        <v>125</v>
      </c>
      <c r="E23">
        <v>28.799999999999901</v>
      </c>
      <c r="F23">
        <v>0.11612903225806399</v>
      </c>
      <c r="G23">
        <v>310</v>
      </c>
      <c r="H23">
        <v>5.5138950154389001E-2</v>
      </c>
      <c r="I23">
        <v>2267</v>
      </c>
      <c r="J23" s="4">
        <v>3.9043698578892902E-6</v>
      </c>
      <c r="K23" s="4">
        <v>4.07474236077901E-4</v>
      </c>
      <c r="L23" s="4">
        <v>3.7997551631324499E-4</v>
      </c>
      <c r="M23" t="s">
        <v>395</v>
      </c>
    </row>
    <row r="24" spans="1:13" x14ac:dyDescent="0.35">
      <c r="A24" t="s">
        <v>394</v>
      </c>
      <c r="B24" t="s">
        <v>393</v>
      </c>
      <c r="C24">
        <v>45</v>
      </c>
      <c r="D24">
        <v>185</v>
      </c>
      <c r="E24">
        <v>24.324324324324301</v>
      </c>
      <c r="F24">
        <v>0.14018691588785001</v>
      </c>
      <c r="G24">
        <v>321</v>
      </c>
      <c r="H24">
        <v>7.8756917837377594E-2</v>
      </c>
      <c r="I24">
        <v>2349</v>
      </c>
      <c r="J24" s="4">
        <v>3.2957617125988898E-5</v>
      </c>
      <c r="K24" s="4">
        <v>5.9577230958518502E-4</v>
      </c>
      <c r="L24" s="4">
        <v>5.4706975796176005E-4</v>
      </c>
      <c r="M24" t="s">
        <v>390</v>
      </c>
    </row>
    <row r="25" spans="1:13" x14ac:dyDescent="0.35">
      <c r="A25" t="s">
        <v>392</v>
      </c>
      <c r="B25" t="s">
        <v>391</v>
      </c>
      <c r="C25">
        <v>45</v>
      </c>
      <c r="D25">
        <v>185</v>
      </c>
      <c r="E25">
        <v>24.324324324324301</v>
      </c>
      <c r="F25">
        <v>0.14018691588785001</v>
      </c>
      <c r="G25">
        <v>321</v>
      </c>
      <c r="H25">
        <v>7.8756917837377594E-2</v>
      </c>
      <c r="I25">
        <v>2349</v>
      </c>
      <c r="J25" s="4">
        <v>3.2957617125988898E-5</v>
      </c>
      <c r="K25" s="4">
        <v>5.9577230958518502E-4</v>
      </c>
      <c r="L25" s="4">
        <v>5.4706975796176005E-4</v>
      </c>
      <c r="M25" t="s">
        <v>390</v>
      </c>
    </row>
    <row r="26" spans="1:13" x14ac:dyDescent="0.35">
      <c r="A26" t="s">
        <v>389</v>
      </c>
      <c r="B26" t="s">
        <v>388</v>
      </c>
      <c r="C26">
        <v>72</v>
      </c>
      <c r="D26">
        <v>346</v>
      </c>
      <c r="E26">
        <v>20.8092485549132</v>
      </c>
      <c r="F26">
        <v>0.22429906542056</v>
      </c>
      <c r="G26">
        <v>321</v>
      </c>
      <c r="H26">
        <v>0.147296722009365</v>
      </c>
      <c r="I26">
        <v>2349</v>
      </c>
      <c r="J26" s="4">
        <v>4.4238803172527E-5</v>
      </c>
      <c r="K26" s="4">
        <v>7.05997719696642E-4</v>
      </c>
      <c r="L26" s="4">
        <v>6.4828458023655797E-4</v>
      </c>
      <c r="M26" t="s">
        <v>387</v>
      </c>
    </row>
    <row r="27" spans="1:13" x14ac:dyDescent="0.35">
      <c r="A27" t="s">
        <v>386</v>
      </c>
      <c r="B27" t="s">
        <v>385</v>
      </c>
      <c r="C27">
        <v>32</v>
      </c>
      <c r="D27">
        <v>117</v>
      </c>
      <c r="E27">
        <v>27.350427350427299</v>
      </c>
      <c r="F27">
        <v>9.9688473520249204E-2</v>
      </c>
      <c r="G27">
        <v>321</v>
      </c>
      <c r="H27">
        <v>4.9808429118773902E-2</v>
      </c>
      <c r="I27">
        <v>2349</v>
      </c>
      <c r="J27" s="4">
        <v>4.5063684235955803E-5</v>
      </c>
      <c r="K27" s="4">
        <v>7.05997719696642E-4</v>
      </c>
      <c r="L27" s="4">
        <v>6.4828458023655797E-4</v>
      </c>
      <c r="M27" t="s">
        <v>384</v>
      </c>
    </row>
    <row r="28" spans="1:13" x14ac:dyDescent="0.35">
      <c r="A28" t="s">
        <v>383</v>
      </c>
      <c r="B28" t="s">
        <v>382</v>
      </c>
      <c r="C28">
        <v>32</v>
      </c>
      <c r="D28">
        <v>119</v>
      </c>
      <c r="E28">
        <v>26.890756302521002</v>
      </c>
      <c r="F28">
        <v>9.9688473520249204E-2</v>
      </c>
      <c r="G28">
        <v>321</v>
      </c>
      <c r="H28">
        <v>5.0659855257556403E-2</v>
      </c>
      <c r="I28">
        <v>2349</v>
      </c>
      <c r="J28" s="4">
        <v>6.5008596482251299E-5</v>
      </c>
      <c r="K28" s="4">
        <v>9.3194176310837503E-4</v>
      </c>
      <c r="L28" s="4">
        <v>8.5575839389570899E-4</v>
      </c>
      <c r="M28" t="s">
        <v>381</v>
      </c>
    </row>
    <row r="29" spans="1:13" x14ac:dyDescent="0.35">
      <c r="A29" t="s">
        <v>380</v>
      </c>
      <c r="B29" t="s">
        <v>379</v>
      </c>
      <c r="C29">
        <v>31</v>
      </c>
      <c r="D29">
        <v>114</v>
      </c>
      <c r="E29">
        <v>27.1929824561403</v>
      </c>
      <c r="F29">
        <v>9.6573208722741402E-2</v>
      </c>
      <c r="G29">
        <v>321</v>
      </c>
      <c r="H29">
        <v>4.8531289910600198E-2</v>
      </c>
      <c r="I29">
        <v>2349</v>
      </c>
      <c r="J29" s="4">
        <v>6.7417063714222898E-5</v>
      </c>
      <c r="K29" s="4">
        <v>9.3194176310837503E-4</v>
      </c>
      <c r="L29" s="4">
        <v>8.5575839389570899E-4</v>
      </c>
      <c r="M29" t="s">
        <v>378</v>
      </c>
    </row>
    <row r="30" spans="1:13" x14ac:dyDescent="0.35">
      <c r="A30" t="s">
        <v>377</v>
      </c>
      <c r="B30" t="s">
        <v>376</v>
      </c>
      <c r="C30">
        <v>51</v>
      </c>
      <c r="D30">
        <v>211</v>
      </c>
      <c r="E30">
        <v>24.170616113744</v>
      </c>
      <c r="F30">
        <v>0.16451612903225801</v>
      </c>
      <c r="G30">
        <v>310</v>
      </c>
      <c r="H30">
        <v>9.3074547860608703E-2</v>
      </c>
      <c r="I30">
        <v>2267</v>
      </c>
      <c r="J30" s="4">
        <v>1.0787326684555299E-5</v>
      </c>
      <c r="K30">
        <v>1.03198758615579E-3</v>
      </c>
      <c r="L30" s="4">
        <v>9.6234309106953803E-4</v>
      </c>
      <c r="M30" t="s">
        <v>375</v>
      </c>
    </row>
    <row r="31" spans="1:13" x14ac:dyDescent="0.35">
      <c r="A31" t="s">
        <v>374</v>
      </c>
      <c r="B31" t="s">
        <v>373</v>
      </c>
      <c r="C31">
        <v>15</v>
      </c>
      <c r="D31">
        <v>34</v>
      </c>
      <c r="E31">
        <v>44.117647058823501</v>
      </c>
      <c r="F31">
        <v>4.8387096774193498E-2</v>
      </c>
      <c r="G31">
        <v>310</v>
      </c>
      <c r="H31">
        <v>1.4997794441993799E-2</v>
      </c>
      <c r="I31">
        <v>2267</v>
      </c>
      <c r="J31" s="4">
        <v>1.2551987969502601E-5</v>
      </c>
      <c r="K31">
        <v>1.10843709146069E-3</v>
      </c>
      <c r="L31">
        <v>1.0336333412942599E-3</v>
      </c>
      <c r="M31" t="s">
        <v>372</v>
      </c>
    </row>
    <row r="32" spans="1:13" x14ac:dyDescent="0.35">
      <c r="A32" t="s">
        <v>371</v>
      </c>
      <c r="B32" t="s">
        <v>370</v>
      </c>
      <c r="C32">
        <v>33</v>
      </c>
      <c r="D32">
        <v>117</v>
      </c>
      <c r="E32">
        <v>28.205128205128201</v>
      </c>
      <c r="F32">
        <v>0.106451612903225</v>
      </c>
      <c r="G32">
        <v>310</v>
      </c>
      <c r="H32">
        <v>5.1610057344508103E-2</v>
      </c>
      <c r="I32">
        <v>2267</v>
      </c>
      <c r="J32" s="4">
        <v>1.6715192758666601E-5</v>
      </c>
      <c r="K32">
        <v>1.3706458062106601E-3</v>
      </c>
      <c r="L32">
        <v>1.2781466944033E-3</v>
      </c>
      <c r="M32" t="s">
        <v>369</v>
      </c>
    </row>
    <row r="33" spans="1:13" x14ac:dyDescent="0.35">
      <c r="A33" t="s">
        <v>368</v>
      </c>
      <c r="B33" t="s">
        <v>367</v>
      </c>
      <c r="C33">
        <v>47</v>
      </c>
      <c r="D33">
        <v>193</v>
      </c>
      <c r="E33">
        <v>24.3523316062176</v>
      </c>
      <c r="F33">
        <v>0.15161290322580601</v>
      </c>
      <c r="G33">
        <v>310</v>
      </c>
      <c r="H33">
        <v>8.51345390383767E-2</v>
      </c>
      <c r="I33">
        <v>2267</v>
      </c>
      <c r="J33" s="4">
        <v>2.0468609671107701E-5</v>
      </c>
      <c r="K33">
        <v>1.56653092682877E-3</v>
      </c>
      <c r="L33">
        <v>1.46081235336958E-3</v>
      </c>
      <c r="M33" t="s">
        <v>366</v>
      </c>
    </row>
    <row r="34" spans="1:13" x14ac:dyDescent="0.35">
      <c r="A34" t="s">
        <v>365</v>
      </c>
      <c r="B34" t="s">
        <v>364</v>
      </c>
      <c r="C34">
        <v>46</v>
      </c>
      <c r="D34">
        <v>192</v>
      </c>
      <c r="E34">
        <v>23.9583333333333</v>
      </c>
      <c r="F34">
        <v>0.14838709677419301</v>
      </c>
      <c r="G34">
        <v>310</v>
      </c>
      <c r="H34">
        <v>8.4693427437141602E-2</v>
      </c>
      <c r="I34">
        <v>2267</v>
      </c>
      <c r="J34" s="4">
        <v>3.9903428470949598E-5</v>
      </c>
      <c r="K34">
        <v>2.8630709927906302E-3</v>
      </c>
      <c r="L34">
        <v>2.6698543917733999E-3</v>
      </c>
      <c r="M34" t="s">
        <v>363</v>
      </c>
    </row>
    <row r="35" spans="1:13" x14ac:dyDescent="0.35">
      <c r="A35" t="s">
        <v>362</v>
      </c>
      <c r="B35" t="s">
        <v>361</v>
      </c>
      <c r="C35">
        <v>20</v>
      </c>
      <c r="D35">
        <v>59</v>
      </c>
      <c r="E35">
        <v>33.898305084745701</v>
      </c>
      <c r="F35">
        <v>6.4516129032257993E-2</v>
      </c>
      <c r="G35">
        <v>310</v>
      </c>
      <c r="H35">
        <v>2.60255844728716E-2</v>
      </c>
      <c r="I35">
        <v>2267</v>
      </c>
      <c r="J35" s="4">
        <v>5.0790823373610998E-5</v>
      </c>
      <c r="K35">
        <v>3.4298744254650198E-3</v>
      </c>
      <c r="L35">
        <v>3.1984066483568001E-3</v>
      </c>
      <c r="M35" t="s">
        <v>360</v>
      </c>
    </row>
    <row r="36" spans="1:13" x14ac:dyDescent="0.35">
      <c r="A36" t="s">
        <v>359</v>
      </c>
      <c r="B36" t="s">
        <v>358</v>
      </c>
      <c r="C36">
        <v>12</v>
      </c>
      <c r="D36">
        <v>26</v>
      </c>
      <c r="E36">
        <v>46.153846153846096</v>
      </c>
      <c r="F36">
        <v>3.8709677419354799E-2</v>
      </c>
      <c r="G36">
        <v>310</v>
      </c>
      <c r="H36">
        <v>1.14689016321129E-2</v>
      </c>
      <c r="I36">
        <v>2267</v>
      </c>
      <c r="J36" s="4">
        <v>5.5786248041822898E-5</v>
      </c>
      <c r="K36">
        <v>3.5579229306673698E-3</v>
      </c>
      <c r="L36">
        <v>3.31781369932947E-3</v>
      </c>
      <c r="M36" t="s">
        <v>357</v>
      </c>
    </row>
    <row r="37" spans="1:13" x14ac:dyDescent="0.35">
      <c r="A37" t="s">
        <v>356</v>
      </c>
      <c r="B37" t="s">
        <v>355</v>
      </c>
      <c r="C37">
        <v>31</v>
      </c>
      <c r="D37">
        <v>114</v>
      </c>
      <c r="E37">
        <v>27.1929824561403</v>
      </c>
      <c r="F37">
        <v>0.1</v>
      </c>
      <c r="G37">
        <v>310</v>
      </c>
      <c r="H37">
        <v>5.0286722540802797E-2</v>
      </c>
      <c r="I37">
        <v>2267</v>
      </c>
      <c r="J37" s="4">
        <v>6.7141175740042202E-5</v>
      </c>
      <c r="K37">
        <v>4.0567405131351798E-3</v>
      </c>
      <c r="L37">
        <v>3.7829681843558399E-3</v>
      </c>
      <c r="M37" t="s">
        <v>354</v>
      </c>
    </row>
    <row r="38" spans="1:13" x14ac:dyDescent="0.35">
      <c r="A38" t="s">
        <v>353</v>
      </c>
      <c r="B38" t="s">
        <v>352</v>
      </c>
      <c r="C38">
        <v>9</v>
      </c>
      <c r="D38">
        <v>16</v>
      </c>
      <c r="E38">
        <v>56.25</v>
      </c>
      <c r="F38">
        <v>2.9032258064516099E-2</v>
      </c>
      <c r="G38">
        <v>310</v>
      </c>
      <c r="H38">
        <v>7.0577856197617996E-3</v>
      </c>
      <c r="I38">
        <v>2267</v>
      </c>
      <c r="J38" s="4">
        <v>7.0855672272417597E-5</v>
      </c>
      <c r="K38">
        <v>4.0671155884367703E-3</v>
      </c>
      <c r="L38">
        <v>3.79264308952888E-3</v>
      </c>
      <c r="M38" t="s">
        <v>351</v>
      </c>
    </row>
    <row r="39" spans="1:13" x14ac:dyDescent="0.35">
      <c r="A39" t="s">
        <v>350</v>
      </c>
      <c r="B39" t="s">
        <v>349</v>
      </c>
      <c r="C39">
        <v>19</v>
      </c>
      <c r="D39">
        <v>57</v>
      </c>
      <c r="E39">
        <v>33.3333333333333</v>
      </c>
      <c r="F39">
        <v>6.1290322580645103E-2</v>
      </c>
      <c r="G39">
        <v>310</v>
      </c>
      <c r="H39">
        <v>2.5143361270401399E-2</v>
      </c>
      <c r="I39">
        <v>2267</v>
      </c>
      <c r="J39" s="4">
        <v>1.02139973604742E-4</v>
      </c>
      <c r="K39">
        <v>5.5560909185684597E-3</v>
      </c>
      <c r="L39">
        <v>5.1811337467303504E-3</v>
      </c>
      <c r="M39" t="s">
        <v>348</v>
      </c>
    </row>
    <row r="40" spans="1:13" x14ac:dyDescent="0.35">
      <c r="A40" t="s">
        <v>347</v>
      </c>
      <c r="B40" t="s">
        <v>346</v>
      </c>
      <c r="C40">
        <v>28</v>
      </c>
      <c r="D40">
        <v>101</v>
      </c>
      <c r="E40">
        <v>27.722772277227701</v>
      </c>
      <c r="F40">
        <v>9.0322580645161202E-2</v>
      </c>
      <c r="G40">
        <v>310</v>
      </c>
      <c r="H40">
        <v>4.4552271724746302E-2</v>
      </c>
      <c r="I40">
        <v>2267</v>
      </c>
      <c r="J40" s="4">
        <v>1.06475609937723E-4</v>
      </c>
      <c r="K40">
        <v>5.5560909185684597E-3</v>
      </c>
      <c r="L40">
        <v>5.1811337467303504E-3</v>
      </c>
      <c r="M40" t="s">
        <v>345</v>
      </c>
    </row>
    <row r="41" spans="1:13" x14ac:dyDescent="0.35">
      <c r="A41" t="s">
        <v>344</v>
      </c>
      <c r="B41" t="s">
        <v>343</v>
      </c>
      <c r="C41">
        <v>66</v>
      </c>
      <c r="D41">
        <v>319</v>
      </c>
      <c r="E41">
        <v>20.689655172413701</v>
      </c>
      <c r="F41">
        <v>0.21290322580645099</v>
      </c>
      <c r="G41">
        <v>310</v>
      </c>
      <c r="H41">
        <v>0.140714600794</v>
      </c>
      <c r="I41">
        <v>2267</v>
      </c>
      <c r="J41" s="4">
        <v>1.1860453753006999E-4</v>
      </c>
      <c r="K41">
        <v>5.9199134384574203E-3</v>
      </c>
      <c r="L41">
        <v>5.5204034173035E-3</v>
      </c>
      <c r="M41" t="s">
        <v>342</v>
      </c>
    </row>
    <row r="42" spans="1:13" x14ac:dyDescent="0.35">
      <c r="A42" t="s">
        <v>341</v>
      </c>
      <c r="B42" t="s">
        <v>340</v>
      </c>
      <c r="C42">
        <v>29</v>
      </c>
      <c r="D42">
        <v>107</v>
      </c>
      <c r="E42">
        <v>27.1028037383177</v>
      </c>
      <c r="F42">
        <v>9.3548387096774197E-2</v>
      </c>
      <c r="G42">
        <v>310</v>
      </c>
      <c r="H42">
        <v>4.7198941332156998E-2</v>
      </c>
      <c r="I42">
        <v>2267</v>
      </c>
      <c r="J42" s="4">
        <v>1.2472143179155401E-4</v>
      </c>
      <c r="K42">
        <v>5.9658418206960098E-3</v>
      </c>
      <c r="L42">
        <v>5.5632322864916902E-3</v>
      </c>
      <c r="M42" t="s">
        <v>339</v>
      </c>
    </row>
  </sheetData>
  <autoFilter ref="A1:M1" xr:uid="{00000000-0009-0000-0000-000004000000}">
    <sortState xmlns:xlrd2="http://schemas.microsoft.com/office/spreadsheetml/2017/richdata2" ref="A2:M65">
      <sortCondition ref="L1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C95E-B9E3-46BA-A21A-F5A057CE360A}">
  <dimension ref="A1:M21"/>
  <sheetViews>
    <sheetView workbookViewId="0">
      <selection activeCell="E17" sqref="E17"/>
    </sheetView>
  </sheetViews>
  <sheetFormatPr defaultColWidth="10.90625" defaultRowHeight="14.5" x14ac:dyDescent="0.35"/>
  <cols>
    <col min="2" max="11" width="11.54296875" customWidth="1"/>
  </cols>
  <sheetData>
    <row r="1" spans="1:13" x14ac:dyDescent="0.35">
      <c r="A1" t="s">
        <v>338</v>
      </c>
      <c r="B1" t="s">
        <v>337</v>
      </c>
      <c r="C1" t="s">
        <v>336</v>
      </c>
      <c r="D1" t="s">
        <v>335</v>
      </c>
      <c r="E1" t="s">
        <v>334</v>
      </c>
      <c r="F1" t="s">
        <v>333</v>
      </c>
      <c r="G1" t="s">
        <v>332</v>
      </c>
      <c r="H1" t="s">
        <v>331</v>
      </c>
      <c r="I1" t="s">
        <v>330</v>
      </c>
      <c r="J1" t="s">
        <v>329</v>
      </c>
      <c r="K1" t="s">
        <v>328</v>
      </c>
      <c r="L1" t="s">
        <v>327</v>
      </c>
      <c r="M1" t="s">
        <v>325</v>
      </c>
    </row>
    <row r="2" spans="1:13" x14ac:dyDescent="0.35">
      <c r="A2" t="s">
        <v>504</v>
      </c>
      <c r="B2" t="s">
        <v>503</v>
      </c>
      <c r="C2">
        <v>6</v>
      </c>
      <c r="D2">
        <v>10</v>
      </c>
      <c r="E2">
        <v>60</v>
      </c>
      <c r="F2">
        <v>7.4999999999999997E-2</v>
      </c>
      <c r="G2">
        <v>80</v>
      </c>
      <c r="H2">
        <v>4.40722785368003E-3</v>
      </c>
      <c r="I2">
        <v>2269</v>
      </c>
      <c r="J2" s="4">
        <v>2.99153055353982E-7</v>
      </c>
      <c r="K2" s="4">
        <v>2.34835148452876E-5</v>
      </c>
      <c r="L2" s="4">
        <v>2.2672652616301799E-5</v>
      </c>
      <c r="M2" t="s">
        <v>500</v>
      </c>
    </row>
    <row r="3" spans="1:13" x14ac:dyDescent="0.35">
      <c r="A3" t="s">
        <v>502</v>
      </c>
      <c r="B3" t="s">
        <v>501</v>
      </c>
      <c r="C3">
        <v>6</v>
      </c>
      <c r="D3">
        <v>10</v>
      </c>
      <c r="E3">
        <v>60</v>
      </c>
      <c r="F3">
        <v>7.4999999999999997E-2</v>
      </c>
      <c r="G3">
        <v>80</v>
      </c>
      <c r="H3">
        <v>4.40722785368003E-3</v>
      </c>
      <c r="I3">
        <v>2269</v>
      </c>
      <c r="J3" s="4">
        <v>2.99153055353982E-7</v>
      </c>
      <c r="K3" s="4">
        <v>2.34835148452876E-5</v>
      </c>
      <c r="L3" s="4">
        <v>2.2672652616301799E-5</v>
      </c>
      <c r="M3" t="s">
        <v>500</v>
      </c>
    </row>
    <row r="4" spans="1:13" x14ac:dyDescent="0.35">
      <c r="A4" t="s">
        <v>499</v>
      </c>
      <c r="B4" t="s">
        <v>498</v>
      </c>
      <c r="C4">
        <v>10</v>
      </c>
      <c r="D4">
        <v>49</v>
      </c>
      <c r="E4">
        <v>20.408163265306101</v>
      </c>
      <c r="F4">
        <v>0.14492753623188401</v>
      </c>
      <c r="G4">
        <v>69</v>
      </c>
      <c r="H4">
        <v>2.1614468460520501E-2</v>
      </c>
      <c r="I4">
        <v>2267</v>
      </c>
      <c r="J4" s="4">
        <v>1.12534605887927E-6</v>
      </c>
      <c r="K4" s="4">
        <v>4.1908404439338102E-4</v>
      </c>
      <c r="L4" s="4">
        <v>3.8174279041623303E-4</v>
      </c>
      <c r="M4" t="s">
        <v>497</v>
      </c>
    </row>
    <row r="5" spans="1:13" x14ac:dyDescent="0.35">
      <c r="A5" t="s">
        <v>496</v>
      </c>
      <c r="B5" t="s">
        <v>495</v>
      </c>
      <c r="C5">
        <v>9</v>
      </c>
      <c r="D5">
        <v>44</v>
      </c>
      <c r="E5">
        <v>20.4545454545454</v>
      </c>
      <c r="F5">
        <v>0.13043478260869501</v>
      </c>
      <c r="G5">
        <v>69</v>
      </c>
      <c r="H5">
        <v>1.94089104543449E-2</v>
      </c>
      <c r="I5">
        <v>2267</v>
      </c>
      <c r="J5" s="4">
        <v>4.0063804762938901E-6</v>
      </c>
      <c r="K5" s="4">
        <v>4.1908404439338102E-4</v>
      </c>
      <c r="L5" s="4">
        <v>3.8174279041623303E-4</v>
      </c>
      <c r="M5" t="s">
        <v>477</v>
      </c>
    </row>
    <row r="6" spans="1:13" x14ac:dyDescent="0.35">
      <c r="A6" t="s">
        <v>494</v>
      </c>
      <c r="B6" t="s">
        <v>493</v>
      </c>
      <c r="C6">
        <v>11</v>
      </c>
      <c r="D6">
        <v>70</v>
      </c>
      <c r="E6">
        <v>15.714285714285699</v>
      </c>
      <c r="F6">
        <v>0.15942028985507201</v>
      </c>
      <c r="G6">
        <v>69</v>
      </c>
      <c r="H6">
        <v>3.08778120864578E-2</v>
      </c>
      <c r="I6">
        <v>2267</v>
      </c>
      <c r="J6" s="4">
        <v>4.8170579815331199E-6</v>
      </c>
      <c r="K6" s="4">
        <v>4.1908404439338102E-4</v>
      </c>
      <c r="L6" s="4">
        <v>3.8174279041623303E-4</v>
      </c>
      <c r="M6" t="s">
        <v>480</v>
      </c>
    </row>
    <row r="7" spans="1:13" x14ac:dyDescent="0.35">
      <c r="A7" t="s">
        <v>492</v>
      </c>
      <c r="B7" t="s">
        <v>491</v>
      </c>
      <c r="C7">
        <v>11</v>
      </c>
      <c r="D7">
        <v>70</v>
      </c>
      <c r="E7">
        <v>15.714285714285699</v>
      </c>
      <c r="F7">
        <v>0.15942028985507201</v>
      </c>
      <c r="G7">
        <v>69</v>
      </c>
      <c r="H7">
        <v>3.08778120864578E-2</v>
      </c>
      <c r="I7">
        <v>2267</v>
      </c>
      <c r="J7" s="4">
        <v>4.8170579815331199E-6</v>
      </c>
      <c r="K7" s="4">
        <v>4.1908404439338102E-4</v>
      </c>
      <c r="L7" s="4">
        <v>3.8174279041623303E-4</v>
      </c>
      <c r="M7" t="s">
        <v>480</v>
      </c>
    </row>
    <row r="8" spans="1:13" x14ac:dyDescent="0.35">
      <c r="A8" t="s">
        <v>490</v>
      </c>
      <c r="B8" t="s">
        <v>489</v>
      </c>
      <c r="C8">
        <v>11</v>
      </c>
      <c r="D8">
        <v>70</v>
      </c>
      <c r="E8">
        <v>15.714285714285699</v>
      </c>
      <c r="F8">
        <v>0.15942028985507201</v>
      </c>
      <c r="G8">
        <v>69</v>
      </c>
      <c r="H8">
        <v>3.08778120864578E-2</v>
      </c>
      <c r="I8">
        <v>2267</v>
      </c>
      <c r="J8" s="4">
        <v>4.8170579815331199E-6</v>
      </c>
      <c r="K8" s="4">
        <v>4.1908404439338102E-4</v>
      </c>
      <c r="L8" s="4">
        <v>3.8174279041623303E-4</v>
      </c>
      <c r="M8" t="s">
        <v>480</v>
      </c>
    </row>
    <row r="9" spans="1:13" x14ac:dyDescent="0.35">
      <c r="A9" t="s">
        <v>488</v>
      </c>
      <c r="B9" t="s">
        <v>487</v>
      </c>
      <c r="C9">
        <v>11</v>
      </c>
      <c r="D9">
        <v>70</v>
      </c>
      <c r="E9">
        <v>15.714285714285699</v>
      </c>
      <c r="F9">
        <v>0.15942028985507201</v>
      </c>
      <c r="G9">
        <v>69</v>
      </c>
      <c r="H9">
        <v>3.08778120864578E-2</v>
      </c>
      <c r="I9">
        <v>2267</v>
      </c>
      <c r="J9" s="4">
        <v>4.8170579815331199E-6</v>
      </c>
      <c r="K9" s="4">
        <v>4.1908404439338102E-4</v>
      </c>
      <c r="L9" s="4">
        <v>3.8174279041623303E-4</v>
      </c>
      <c r="M9" t="s">
        <v>480</v>
      </c>
    </row>
    <row r="10" spans="1:13" x14ac:dyDescent="0.35">
      <c r="A10" t="s">
        <v>486</v>
      </c>
      <c r="B10" t="s">
        <v>485</v>
      </c>
      <c r="C10">
        <v>11</v>
      </c>
      <c r="D10">
        <v>70</v>
      </c>
      <c r="E10">
        <v>15.714285714285699</v>
      </c>
      <c r="F10">
        <v>0.15942028985507201</v>
      </c>
      <c r="G10">
        <v>69</v>
      </c>
      <c r="H10">
        <v>3.08778120864578E-2</v>
      </c>
      <c r="I10">
        <v>2267</v>
      </c>
      <c r="J10" s="4">
        <v>4.8170579815331199E-6</v>
      </c>
      <c r="K10" s="4">
        <v>4.1908404439338102E-4</v>
      </c>
      <c r="L10" s="4">
        <v>3.8174279041623303E-4</v>
      </c>
      <c r="M10" t="s">
        <v>480</v>
      </c>
    </row>
    <row r="11" spans="1:13" x14ac:dyDescent="0.35">
      <c r="A11" t="s">
        <v>484</v>
      </c>
      <c r="B11" t="s">
        <v>483</v>
      </c>
      <c r="C11">
        <v>9</v>
      </c>
      <c r="D11">
        <v>46</v>
      </c>
      <c r="E11">
        <v>19.565217391304301</v>
      </c>
      <c r="F11">
        <v>0.13043478260869501</v>
      </c>
      <c r="G11">
        <v>69</v>
      </c>
      <c r="H11">
        <v>2.0291133656815102E-2</v>
      </c>
      <c r="I11">
        <v>2267</v>
      </c>
      <c r="J11" s="4">
        <v>5.9305241386548296E-6</v>
      </c>
      <c r="K11" s="4">
        <v>4.3378794036872E-4</v>
      </c>
      <c r="L11" s="4">
        <v>3.9513653888914601E-4</v>
      </c>
      <c r="M11" t="s">
        <v>477</v>
      </c>
    </row>
    <row r="12" spans="1:13" x14ac:dyDescent="0.35">
      <c r="A12" t="s">
        <v>482</v>
      </c>
      <c r="B12" t="s">
        <v>481</v>
      </c>
      <c r="C12">
        <v>11</v>
      </c>
      <c r="D12">
        <v>72</v>
      </c>
      <c r="E12">
        <v>15.2777777777777</v>
      </c>
      <c r="F12">
        <v>0.15942028985507201</v>
      </c>
      <c r="G12">
        <v>69</v>
      </c>
      <c r="H12">
        <v>3.1760035288927999E-2</v>
      </c>
      <c r="I12">
        <v>2267</v>
      </c>
      <c r="J12" s="4">
        <v>6.4106592172717198E-6</v>
      </c>
      <c r="K12" s="4">
        <v>4.3378794036872E-4</v>
      </c>
      <c r="L12" s="4">
        <v>3.9513653888914601E-4</v>
      </c>
      <c r="M12" t="s">
        <v>480</v>
      </c>
    </row>
    <row r="13" spans="1:13" x14ac:dyDescent="0.35">
      <c r="A13" t="s">
        <v>479</v>
      </c>
      <c r="B13" t="s">
        <v>478</v>
      </c>
      <c r="C13">
        <v>9</v>
      </c>
      <c r="D13">
        <v>47</v>
      </c>
      <c r="E13">
        <v>19.1489361702127</v>
      </c>
      <c r="F13">
        <v>0.13043478260869501</v>
      </c>
      <c r="G13">
        <v>69</v>
      </c>
      <c r="H13">
        <v>2.0732245258050199E-2</v>
      </c>
      <c r="I13">
        <v>2267</v>
      </c>
      <c r="J13" s="4">
        <v>7.1588455174511202E-6</v>
      </c>
      <c r="K13" s="4">
        <v>4.3597369201277302E-4</v>
      </c>
      <c r="L13" s="4">
        <v>3.9712753554702502E-4</v>
      </c>
      <c r="M13" t="s">
        <v>477</v>
      </c>
    </row>
    <row r="14" spans="1:13" x14ac:dyDescent="0.35">
      <c r="A14" t="s">
        <v>476</v>
      </c>
      <c r="B14" t="s">
        <v>475</v>
      </c>
      <c r="C14">
        <v>14</v>
      </c>
      <c r="D14">
        <v>127</v>
      </c>
      <c r="E14">
        <v>11.023622047244</v>
      </c>
      <c r="F14">
        <v>0.202898550724637</v>
      </c>
      <c r="G14">
        <v>69</v>
      </c>
      <c r="H14">
        <v>5.6021173356859202E-2</v>
      </c>
      <c r="I14">
        <v>2267</v>
      </c>
      <c r="J14" s="4">
        <v>1.62288088556347E-5</v>
      </c>
      <c r="K14" s="4">
        <v>8.9848587209832604E-4</v>
      </c>
      <c r="L14" s="4">
        <v>8.1842892506407E-4</v>
      </c>
      <c r="M14" t="s">
        <v>468</v>
      </c>
    </row>
    <row r="15" spans="1:13" x14ac:dyDescent="0.35">
      <c r="A15" t="s">
        <v>474</v>
      </c>
      <c r="B15" t="s">
        <v>473</v>
      </c>
      <c r="C15">
        <v>8</v>
      </c>
      <c r="D15">
        <v>42</v>
      </c>
      <c r="E15">
        <v>19.047619047619001</v>
      </c>
      <c r="F15">
        <v>0.114285714285714</v>
      </c>
      <c r="G15">
        <v>70</v>
      </c>
      <c r="H15">
        <v>1.78799489144316E-2</v>
      </c>
      <c r="I15">
        <v>2349</v>
      </c>
      <c r="J15" s="4">
        <v>2.1800307296732698E-5</v>
      </c>
      <c r="K15">
        <v>1.1336159794301001E-3</v>
      </c>
      <c r="L15">
        <v>1.06706767294534E-3</v>
      </c>
      <c r="M15" t="s">
        <v>462</v>
      </c>
    </row>
    <row r="16" spans="1:13" x14ac:dyDescent="0.35">
      <c r="A16" t="s">
        <v>472</v>
      </c>
      <c r="B16" t="s">
        <v>471</v>
      </c>
      <c r="C16">
        <v>8</v>
      </c>
      <c r="D16">
        <v>42</v>
      </c>
      <c r="E16">
        <v>19.047619047619001</v>
      </c>
      <c r="F16">
        <v>0.114285714285714</v>
      </c>
      <c r="G16">
        <v>70</v>
      </c>
      <c r="H16">
        <v>1.78799489144316E-2</v>
      </c>
      <c r="I16">
        <v>2349</v>
      </c>
      <c r="J16" s="4">
        <v>2.1800307296732698E-5</v>
      </c>
      <c r="K16">
        <v>1.1336159794301001E-3</v>
      </c>
      <c r="L16">
        <v>1.06706767294534E-3</v>
      </c>
      <c r="M16" t="s">
        <v>462</v>
      </c>
    </row>
    <row r="17" spans="1:13" x14ac:dyDescent="0.35">
      <c r="A17" t="s">
        <v>470</v>
      </c>
      <c r="B17" t="s">
        <v>469</v>
      </c>
      <c r="C17">
        <v>14</v>
      </c>
      <c r="D17">
        <v>134</v>
      </c>
      <c r="E17">
        <v>10.4477611940298</v>
      </c>
      <c r="F17">
        <v>0.202898550724637</v>
      </c>
      <c r="G17">
        <v>69</v>
      </c>
      <c r="H17">
        <v>5.9108954565505002E-2</v>
      </c>
      <c r="I17">
        <v>2267</v>
      </c>
      <c r="J17" s="4">
        <v>3.0302053880026799E-5</v>
      </c>
      <c r="K17">
        <v>1.53782923441136E-3</v>
      </c>
      <c r="L17">
        <v>1.4008054732258001E-3</v>
      </c>
      <c r="M17" t="s">
        <v>468</v>
      </c>
    </row>
    <row r="18" spans="1:13" x14ac:dyDescent="0.35">
      <c r="A18" t="s">
        <v>467</v>
      </c>
      <c r="B18" t="s">
        <v>466</v>
      </c>
      <c r="C18">
        <v>12</v>
      </c>
      <c r="D18">
        <v>112</v>
      </c>
      <c r="E18">
        <v>10.714285714285699</v>
      </c>
      <c r="F18">
        <v>0.17391304347826</v>
      </c>
      <c r="G18">
        <v>69</v>
      </c>
      <c r="H18">
        <v>4.9404499338332498E-2</v>
      </c>
      <c r="I18">
        <v>2267</v>
      </c>
      <c r="J18" s="4">
        <v>9.5417990000068101E-5</v>
      </c>
      <c r="K18">
        <v>4.4699658392339603E-3</v>
      </c>
      <c r="L18">
        <v>4.0716826502053298E-3</v>
      </c>
      <c r="M18" t="s">
        <v>465</v>
      </c>
    </row>
    <row r="19" spans="1:13" x14ac:dyDescent="0.35">
      <c r="A19" t="s">
        <v>464</v>
      </c>
      <c r="B19" t="s">
        <v>463</v>
      </c>
      <c r="C19">
        <v>8</v>
      </c>
      <c r="D19">
        <v>56</v>
      </c>
      <c r="E19">
        <v>14.285714285714199</v>
      </c>
      <c r="F19">
        <v>0.114285714285714</v>
      </c>
      <c r="G19">
        <v>70</v>
      </c>
      <c r="H19">
        <v>2.3839931885908799E-2</v>
      </c>
      <c r="I19">
        <v>2349</v>
      </c>
      <c r="J19" s="4">
        <v>1.8783121676889701E-4</v>
      </c>
      <c r="K19">
        <v>4.7679609693447199E-3</v>
      </c>
      <c r="L19">
        <v>4.48806042660991E-3</v>
      </c>
      <c r="M19" t="s">
        <v>462</v>
      </c>
    </row>
    <row r="20" spans="1:13" x14ac:dyDescent="0.35">
      <c r="A20" t="s">
        <v>461</v>
      </c>
      <c r="B20" t="s">
        <v>460</v>
      </c>
      <c r="C20">
        <v>22</v>
      </c>
      <c r="D20">
        <v>343</v>
      </c>
      <c r="E20">
        <v>6.4139941690962097</v>
      </c>
      <c r="F20">
        <v>0.314285714285714</v>
      </c>
      <c r="G20">
        <v>70</v>
      </c>
      <c r="H20">
        <v>0.14601958280119101</v>
      </c>
      <c r="I20">
        <v>2349</v>
      </c>
      <c r="J20" s="4">
        <v>2.1944898700316799E-4</v>
      </c>
      <c r="K20">
        <v>4.7679609693447199E-3</v>
      </c>
      <c r="L20">
        <v>4.48806042660991E-3</v>
      </c>
      <c r="M20" t="s">
        <v>457</v>
      </c>
    </row>
    <row r="21" spans="1:13" x14ac:dyDescent="0.35">
      <c r="A21" t="s">
        <v>459</v>
      </c>
      <c r="B21" t="s">
        <v>458</v>
      </c>
      <c r="C21">
        <v>22</v>
      </c>
      <c r="D21">
        <v>344</v>
      </c>
      <c r="E21">
        <v>6.3953488372093004</v>
      </c>
      <c r="F21">
        <v>0.314285714285714</v>
      </c>
      <c r="G21">
        <v>70</v>
      </c>
      <c r="H21">
        <v>0.146445295870583</v>
      </c>
      <c r="I21">
        <v>2349</v>
      </c>
      <c r="J21" s="4">
        <v>2.2922889275695701E-4</v>
      </c>
      <c r="K21">
        <v>4.7679609693447199E-3</v>
      </c>
      <c r="L21">
        <v>4.48806042660991E-3</v>
      </c>
      <c r="M21" t="s">
        <v>457</v>
      </c>
    </row>
  </sheetData>
  <autoFilter ref="A1:M1" xr:uid="{00000000-0009-0000-0000-000005000000}">
    <sortState xmlns:xlrd2="http://schemas.microsoft.com/office/spreadsheetml/2017/richdata2" ref="A2:M28">
      <sortCondition ref="L1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5AE23-16EA-491E-AF6E-262EDB408C1C}">
  <dimension ref="A1:M47"/>
  <sheetViews>
    <sheetView workbookViewId="0">
      <selection activeCell="E17" sqref="E17"/>
    </sheetView>
  </sheetViews>
  <sheetFormatPr defaultColWidth="10.90625" defaultRowHeight="14.5" x14ac:dyDescent="0.35"/>
  <cols>
    <col min="2" max="2" width="30.36328125" customWidth="1"/>
    <col min="3" max="11" width="11.54296875" customWidth="1"/>
  </cols>
  <sheetData>
    <row r="1" spans="1:13" x14ac:dyDescent="0.35">
      <c r="A1" t="s">
        <v>338</v>
      </c>
      <c r="B1" t="s">
        <v>337</v>
      </c>
      <c r="C1" t="s">
        <v>336</v>
      </c>
      <c r="D1" t="s">
        <v>335</v>
      </c>
      <c r="E1" t="s">
        <v>334</v>
      </c>
      <c r="F1" t="s">
        <v>333</v>
      </c>
      <c r="G1" t="s">
        <v>332</v>
      </c>
      <c r="H1" t="s">
        <v>331</v>
      </c>
      <c r="I1" t="s">
        <v>330</v>
      </c>
      <c r="J1" t="s">
        <v>329</v>
      </c>
      <c r="K1" t="s">
        <v>328</v>
      </c>
      <c r="L1" t="s">
        <v>327</v>
      </c>
      <c r="M1" t="s">
        <v>325</v>
      </c>
    </row>
    <row r="2" spans="1:13" x14ac:dyDescent="0.35">
      <c r="A2" t="s">
        <v>618</v>
      </c>
      <c r="B2" t="s">
        <v>617</v>
      </c>
      <c r="C2">
        <v>57</v>
      </c>
      <c r="D2">
        <v>76</v>
      </c>
      <c r="E2">
        <v>75</v>
      </c>
      <c r="F2">
        <v>9.5637583892617395E-2</v>
      </c>
      <c r="G2">
        <v>596</v>
      </c>
      <c r="H2">
        <v>3.2354193273733498E-2</v>
      </c>
      <c r="I2">
        <v>2349</v>
      </c>
      <c r="J2" s="4">
        <v>3.5576884923703499E-20</v>
      </c>
      <c r="K2" s="4">
        <v>9.1788363103155102E-18</v>
      </c>
      <c r="L2" s="4">
        <v>7.6022185679071702E-18</v>
      </c>
      <c r="M2" t="s">
        <v>616</v>
      </c>
    </row>
    <row r="3" spans="1:13" x14ac:dyDescent="0.35">
      <c r="A3" t="s">
        <v>615</v>
      </c>
      <c r="B3" t="s">
        <v>614</v>
      </c>
      <c r="C3">
        <v>166</v>
      </c>
      <c r="D3">
        <v>388</v>
      </c>
      <c r="E3">
        <v>42.783505154639101</v>
      </c>
      <c r="F3">
        <v>0.28670120898100099</v>
      </c>
      <c r="G3">
        <v>579</v>
      </c>
      <c r="H3">
        <v>0.17115130127922301</v>
      </c>
      <c r="I3">
        <v>2267</v>
      </c>
      <c r="J3" s="4">
        <v>1.86467956130822E-16</v>
      </c>
      <c r="K3" s="4">
        <v>1.3105604647365E-13</v>
      </c>
      <c r="L3" s="4">
        <v>1.2180768519065599E-13</v>
      </c>
      <c r="M3" t="s">
        <v>613</v>
      </c>
    </row>
    <row r="4" spans="1:13" x14ac:dyDescent="0.35">
      <c r="A4" t="s">
        <v>612</v>
      </c>
      <c r="B4" t="s">
        <v>611</v>
      </c>
      <c r="C4">
        <v>115</v>
      </c>
      <c r="D4">
        <v>235</v>
      </c>
      <c r="E4">
        <v>48.936170212765902</v>
      </c>
      <c r="F4">
        <v>0.198618307426597</v>
      </c>
      <c r="G4">
        <v>579</v>
      </c>
      <c r="H4">
        <v>0.103661226290251</v>
      </c>
      <c r="I4">
        <v>2267</v>
      </c>
      <c r="J4" s="4">
        <v>2.2556978739010401E-16</v>
      </c>
      <c r="K4" s="4">
        <v>1.3105604647365E-13</v>
      </c>
      <c r="L4" s="4">
        <v>1.2180768519065599E-13</v>
      </c>
      <c r="M4" t="s">
        <v>610</v>
      </c>
    </row>
    <row r="5" spans="1:13" x14ac:dyDescent="0.35">
      <c r="A5" t="s">
        <v>609</v>
      </c>
      <c r="B5" t="s">
        <v>608</v>
      </c>
      <c r="C5">
        <v>119</v>
      </c>
      <c r="D5">
        <v>250</v>
      </c>
      <c r="E5">
        <v>47.599999999999902</v>
      </c>
      <c r="F5">
        <v>0.205526770293609</v>
      </c>
      <c r="G5">
        <v>579</v>
      </c>
      <c r="H5">
        <v>0.110277900308778</v>
      </c>
      <c r="I5">
        <v>2267</v>
      </c>
      <c r="J5" s="4">
        <v>9.1522930734391303E-16</v>
      </c>
      <c r="K5" s="4">
        <v>3.0095472758717599E-13</v>
      </c>
      <c r="L5" s="4">
        <v>2.7971695851475898E-13</v>
      </c>
      <c r="M5" t="s">
        <v>607</v>
      </c>
    </row>
    <row r="6" spans="1:13" x14ac:dyDescent="0.35">
      <c r="A6" t="s">
        <v>606</v>
      </c>
      <c r="B6" t="s">
        <v>605</v>
      </c>
      <c r="C6">
        <v>113</v>
      </c>
      <c r="D6">
        <v>233</v>
      </c>
      <c r="E6">
        <v>48.497854077253201</v>
      </c>
      <c r="F6">
        <v>0.19516407599309099</v>
      </c>
      <c r="G6">
        <v>579</v>
      </c>
      <c r="H6">
        <v>0.102779003087781</v>
      </c>
      <c r="I6">
        <v>2267</v>
      </c>
      <c r="J6" s="4">
        <v>1.0359887352398401E-15</v>
      </c>
      <c r="K6" s="4">
        <v>3.0095472758717599E-13</v>
      </c>
      <c r="L6" s="4">
        <v>2.7971695851475898E-13</v>
      </c>
      <c r="M6" t="s">
        <v>604</v>
      </c>
    </row>
    <row r="7" spans="1:13" x14ac:dyDescent="0.35">
      <c r="A7" t="s">
        <v>603</v>
      </c>
      <c r="B7" t="s">
        <v>602</v>
      </c>
      <c r="C7">
        <v>35</v>
      </c>
      <c r="D7">
        <v>43</v>
      </c>
      <c r="E7">
        <v>81.395348837209298</v>
      </c>
      <c r="F7">
        <v>5.8724832214765099E-2</v>
      </c>
      <c r="G7">
        <v>596</v>
      </c>
      <c r="H7">
        <v>1.8305661983822899E-2</v>
      </c>
      <c r="I7">
        <v>2349</v>
      </c>
      <c r="J7" s="4">
        <v>1.11668832401845E-14</v>
      </c>
      <c r="K7" s="4">
        <v>1.4405279379838E-12</v>
      </c>
      <c r="L7" s="4">
        <v>1.1930933146091799E-12</v>
      </c>
      <c r="M7" t="s">
        <v>601</v>
      </c>
    </row>
    <row r="8" spans="1:13" x14ac:dyDescent="0.35">
      <c r="A8" t="s">
        <v>600</v>
      </c>
      <c r="B8" t="s">
        <v>599</v>
      </c>
      <c r="C8">
        <v>120</v>
      </c>
      <c r="D8">
        <v>261</v>
      </c>
      <c r="E8">
        <v>45.9770114942528</v>
      </c>
      <c r="F8">
        <v>0.20725388601036199</v>
      </c>
      <c r="G8">
        <v>579</v>
      </c>
      <c r="H8">
        <v>0.115130127922364</v>
      </c>
      <c r="I8">
        <v>2267</v>
      </c>
      <c r="J8" s="4">
        <v>1.8630495428938E-14</v>
      </c>
      <c r="K8" s="4">
        <v>4.3297271376851898E-12</v>
      </c>
      <c r="L8" s="4">
        <v>4.0241870126506098E-12</v>
      </c>
      <c r="M8" t="s">
        <v>598</v>
      </c>
    </row>
    <row r="9" spans="1:13" x14ac:dyDescent="0.35">
      <c r="A9" t="s">
        <v>597</v>
      </c>
      <c r="B9" t="s">
        <v>596</v>
      </c>
      <c r="C9">
        <v>142</v>
      </c>
      <c r="D9">
        <v>335</v>
      </c>
      <c r="E9">
        <v>42.388059701492502</v>
      </c>
      <c r="F9">
        <v>0.238255033557046</v>
      </c>
      <c r="G9">
        <v>596</v>
      </c>
      <c r="H9">
        <v>0.142613878246062</v>
      </c>
      <c r="I9">
        <v>2349</v>
      </c>
      <c r="J9" s="4">
        <v>1.12682922105776E-13</v>
      </c>
      <c r="K9" s="4">
        <v>9.6907313010967605E-12</v>
      </c>
      <c r="L9" s="4">
        <v>8.0261870833237106E-12</v>
      </c>
      <c r="M9" t="s">
        <v>595</v>
      </c>
    </row>
    <row r="10" spans="1:13" x14ac:dyDescent="0.35">
      <c r="A10" t="s">
        <v>594</v>
      </c>
      <c r="B10" t="s">
        <v>593</v>
      </c>
      <c r="C10">
        <v>68</v>
      </c>
      <c r="D10">
        <v>122</v>
      </c>
      <c r="E10">
        <v>55.737704918032698</v>
      </c>
      <c r="F10">
        <v>0.114093959731543</v>
      </c>
      <c r="G10">
        <v>596</v>
      </c>
      <c r="H10">
        <v>5.1936994465730101E-2</v>
      </c>
      <c r="I10">
        <v>2349</v>
      </c>
      <c r="J10" s="4">
        <v>1.9662475655931099E-13</v>
      </c>
      <c r="K10" s="4">
        <v>1.2682296798075499E-11</v>
      </c>
      <c r="L10" s="4">
        <v>1.05039014688263E-11</v>
      </c>
      <c r="M10" t="s">
        <v>592</v>
      </c>
    </row>
    <row r="11" spans="1:13" x14ac:dyDescent="0.35">
      <c r="A11" t="s">
        <v>591</v>
      </c>
      <c r="B11" t="s">
        <v>590</v>
      </c>
      <c r="C11">
        <v>77</v>
      </c>
      <c r="D11">
        <v>148</v>
      </c>
      <c r="E11">
        <v>52.027027027027003</v>
      </c>
      <c r="F11">
        <v>0.12919463087248301</v>
      </c>
      <c r="G11">
        <v>596</v>
      </c>
      <c r="H11">
        <v>6.3005534269902005E-2</v>
      </c>
      <c r="I11">
        <v>2349</v>
      </c>
      <c r="J11" s="4">
        <v>5.8879657533474301E-13</v>
      </c>
      <c r="K11" s="4">
        <v>3.0381903287272701E-11</v>
      </c>
      <c r="L11" s="4">
        <v>2.5163306272200501E-11</v>
      </c>
      <c r="M11" t="s">
        <v>589</v>
      </c>
    </row>
    <row r="12" spans="1:13" x14ac:dyDescent="0.35">
      <c r="A12" t="s">
        <v>588</v>
      </c>
      <c r="B12" t="s">
        <v>587</v>
      </c>
      <c r="C12">
        <v>128</v>
      </c>
      <c r="D12">
        <v>298</v>
      </c>
      <c r="E12">
        <v>42.953020134228098</v>
      </c>
      <c r="F12">
        <v>0.221070811744386</v>
      </c>
      <c r="G12">
        <v>579</v>
      </c>
      <c r="H12">
        <v>0.131451257168063</v>
      </c>
      <c r="I12">
        <v>2267</v>
      </c>
      <c r="J12" s="4">
        <v>1.25355107187699E-12</v>
      </c>
      <c r="K12" s="4">
        <v>2.4277105758684299E-10</v>
      </c>
      <c r="L12" s="4">
        <v>2.2563919293785801E-10</v>
      </c>
      <c r="M12" t="s">
        <v>586</v>
      </c>
    </row>
    <row r="13" spans="1:13" x14ac:dyDescent="0.35">
      <c r="A13" t="s">
        <v>585</v>
      </c>
      <c r="B13" t="s">
        <v>584</v>
      </c>
      <c r="C13">
        <v>67</v>
      </c>
      <c r="D13">
        <v>124</v>
      </c>
      <c r="E13">
        <v>54.0322580645161</v>
      </c>
      <c r="F13">
        <v>0.116521739130434</v>
      </c>
      <c r="G13">
        <v>575</v>
      </c>
      <c r="H13">
        <v>5.4649625385632401E-2</v>
      </c>
      <c r="I13">
        <v>2269</v>
      </c>
      <c r="J13" s="4">
        <v>1.9689299658764799E-12</v>
      </c>
      <c r="K13" s="4">
        <v>5.6311397024067403E-10</v>
      </c>
      <c r="L13" s="4">
        <v>5.30574811857241E-10</v>
      </c>
      <c r="M13" t="s">
        <v>583</v>
      </c>
    </row>
    <row r="14" spans="1:13" x14ac:dyDescent="0.35">
      <c r="A14" t="s">
        <v>582</v>
      </c>
      <c r="B14" t="s">
        <v>581</v>
      </c>
      <c r="C14">
        <v>92</v>
      </c>
      <c r="D14">
        <v>204</v>
      </c>
      <c r="E14">
        <v>45.0980392156862</v>
      </c>
      <c r="F14">
        <v>0.16</v>
      </c>
      <c r="G14">
        <v>575</v>
      </c>
      <c r="H14">
        <v>8.9907448215072697E-2</v>
      </c>
      <c r="I14">
        <v>2269</v>
      </c>
      <c r="J14" s="4">
        <v>9.5294720088141599E-11</v>
      </c>
      <c r="K14" s="4">
        <v>1.36271449726042E-8</v>
      </c>
      <c r="L14" s="4">
        <v>1.28397096539811E-8</v>
      </c>
      <c r="M14" t="s">
        <v>580</v>
      </c>
    </row>
    <row r="15" spans="1:13" x14ac:dyDescent="0.35">
      <c r="A15" t="s">
        <v>579</v>
      </c>
      <c r="B15" t="s">
        <v>578</v>
      </c>
      <c r="C15">
        <v>39</v>
      </c>
      <c r="D15">
        <v>70</v>
      </c>
      <c r="E15">
        <v>55.714285714285701</v>
      </c>
      <c r="F15">
        <v>6.5436241610738202E-2</v>
      </c>
      <c r="G15">
        <v>596</v>
      </c>
      <c r="H15">
        <v>2.97999148573861E-2</v>
      </c>
      <c r="I15">
        <v>2349</v>
      </c>
      <c r="J15" s="4">
        <v>3.8865122788267499E-8</v>
      </c>
      <c r="K15" s="4">
        <v>1.6712002798955E-6</v>
      </c>
      <c r="L15" s="4">
        <v>1.3841438466698699E-6</v>
      </c>
      <c r="M15" t="s">
        <v>577</v>
      </c>
    </row>
    <row r="16" spans="1:13" x14ac:dyDescent="0.35">
      <c r="A16" t="s">
        <v>576</v>
      </c>
      <c r="B16" t="s">
        <v>575</v>
      </c>
      <c r="C16">
        <v>21</v>
      </c>
      <c r="D16">
        <v>31</v>
      </c>
      <c r="E16">
        <v>67.741935483870904</v>
      </c>
      <c r="F16">
        <v>3.5234899328859003E-2</v>
      </c>
      <c r="G16">
        <v>596</v>
      </c>
      <c r="H16">
        <v>1.31971051511281E-2</v>
      </c>
      <c r="I16">
        <v>2349</v>
      </c>
      <c r="J16" s="4">
        <v>7.1884165166197499E-7</v>
      </c>
      <c r="K16" s="4">
        <v>2.64944494469699E-5</v>
      </c>
      <c r="L16" s="4">
        <v>2.1943587261260301E-5</v>
      </c>
      <c r="M16" t="s">
        <v>574</v>
      </c>
    </row>
    <row r="17" spans="1:13" x14ac:dyDescent="0.35">
      <c r="A17" t="s">
        <v>573</v>
      </c>
      <c r="B17" t="s">
        <v>572</v>
      </c>
      <c r="C17">
        <v>23</v>
      </c>
      <c r="D17">
        <v>37</v>
      </c>
      <c r="E17">
        <v>62.162162162162097</v>
      </c>
      <c r="F17">
        <v>3.8590604026845603E-2</v>
      </c>
      <c r="G17">
        <v>596</v>
      </c>
      <c r="H17">
        <v>1.5751383567475501E-2</v>
      </c>
      <c r="I17">
        <v>2349</v>
      </c>
      <c r="J17" s="4">
        <v>2.0481054895613701E-6</v>
      </c>
      <c r="K17" s="4">
        <v>6.5117832324899398E-5</v>
      </c>
      <c r="L17" s="4">
        <v>5.3932761982678802E-5</v>
      </c>
      <c r="M17" t="s">
        <v>571</v>
      </c>
    </row>
    <row r="18" spans="1:13" x14ac:dyDescent="0.35">
      <c r="A18" t="s">
        <v>570</v>
      </c>
      <c r="B18" t="s">
        <v>569</v>
      </c>
      <c r="C18">
        <v>29</v>
      </c>
      <c r="D18">
        <v>52</v>
      </c>
      <c r="E18">
        <v>55.769230769230703</v>
      </c>
      <c r="F18">
        <v>4.8657718120805299E-2</v>
      </c>
      <c r="G18">
        <v>596</v>
      </c>
      <c r="H18">
        <v>2.21370796083439E-2</v>
      </c>
      <c r="I18">
        <v>2349</v>
      </c>
      <c r="J18" s="4">
        <v>2.2715522904034599E-6</v>
      </c>
      <c r="K18" s="4">
        <v>6.5117832324899398E-5</v>
      </c>
      <c r="L18" s="4">
        <v>5.3932761982678802E-5</v>
      </c>
      <c r="M18" t="s">
        <v>568</v>
      </c>
    </row>
    <row r="19" spans="1:13" x14ac:dyDescent="0.35">
      <c r="A19" t="s">
        <v>567</v>
      </c>
      <c r="B19" t="s">
        <v>566</v>
      </c>
      <c r="C19">
        <v>116</v>
      </c>
      <c r="D19">
        <v>322</v>
      </c>
      <c r="E19">
        <v>36.024844720496802</v>
      </c>
      <c r="F19">
        <v>0.194630872483221</v>
      </c>
      <c r="G19">
        <v>596</v>
      </c>
      <c r="H19">
        <v>0.13707960834397601</v>
      </c>
      <c r="I19">
        <v>2349</v>
      </c>
      <c r="J19" s="4">
        <v>3.0520116822508501E-6</v>
      </c>
      <c r="K19" s="4">
        <v>7.8741901402072095E-5</v>
      </c>
      <c r="L19" s="4">
        <v>6.5216670683886704E-5</v>
      </c>
      <c r="M19" t="s">
        <v>565</v>
      </c>
    </row>
    <row r="20" spans="1:13" x14ac:dyDescent="0.35">
      <c r="A20" t="s">
        <v>564</v>
      </c>
      <c r="B20" t="s">
        <v>563</v>
      </c>
      <c r="C20">
        <v>21</v>
      </c>
      <c r="D20">
        <v>34</v>
      </c>
      <c r="E20">
        <v>61.764705882352899</v>
      </c>
      <c r="F20">
        <v>3.5234899328859003E-2</v>
      </c>
      <c r="G20">
        <v>596</v>
      </c>
      <c r="H20">
        <v>1.4474244359301801E-2</v>
      </c>
      <c r="I20">
        <v>2349</v>
      </c>
      <c r="J20" s="4">
        <v>6.7357812439113403E-6</v>
      </c>
      <c r="K20" s="4">
        <v>1.4476379704554001E-4</v>
      </c>
      <c r="L20" s="4">
        <v>1.19898208079333E-4</v>
      </c>
      <c r="M20" t="s">
        <v>560</v>
      </c>
    </row>
    <row r="21" spans="1:13" x14ac:dyDescent="0.35">
      <c r="A21" t="s">
        <v>562</v>
      </c>
      <c r="B21" t="s">
        <v>561</v>
      </c>
      <c r="C21">
        <v>21</v>
      </c>
      <c r="D21">
        <v>34</v>
      </c>
      <c r="E21">
        <v>61.764705882352899</v>
      </c>
      <c r="F21">
        <v>3.5234899328859003E-2</v>
      </c>
      <c r="G21">
        <v>596</v>
      </c>
      <c r="H21">
        <v>1.4474244359301801E-2</v>
      </c>
      <c r="I21">
        <v>2349</v>
      </c>
      <c r="J21" s="4">
        <v>6.7357812439113403E-6</v>
      </c>
      <c r="K21" s="4">
        <v>1.4476379704554001E-4</v>
      </c>
      <c r="L21" s="4">
        <v>1.19898208079333E-4</v>
      </c>
      <c r="M21" t="s">
        <v>560</v>
      </c>
    </row>
    <row r="22" spans="1:13" x14ac:dyDescent="0.35">
      <c r="A22" t="s">
        <v>559</v>
      </c>
      <c r="B22" t="s">
        <v>558</v>
      </c>
      <c r="C22">
        <v>60</v>
      </c>
      <c r="D22">
        <v>144</v>
      </c>
      <c r="E22">
        <v>41.6666666666666</v>
      </c>
      <c r="F22">
        <v>0.100671140939597</v>
      </c>
      <c r="G22">
        <v>596</v>
      </c>
      <c r="H22">
        <v>6.1302681992337099E-2</v>
      </c>
      <c r="I22">
        <v>2349</v>
      </c>
      <c r="J22" s="4">
        <v>7.3436644554516202E-6</v>
      </c>
      <c r="K22" s="4">
        <v>1.4476379704554001E-4</v>
      </c>
      <c r="L22" s="4">
        <v>1.19898208079333E-4</v>
      </c>
      <c r="M22" t="s">
        <v>557</v>
      </c>
    </row>
    <row r="23" spans="1:13" x14ac:dyDescent="0.35">
      <c r="A23" t="s">
        <v>556</v>
      </c>
      <c r="B23" t="s">
        <v>555</v>
      </c>
      <c r="C23">
        <v>102</v>
      </c>
      <c r="D23">
        <v>280</v>
      </c>
      <c r="E23">
        <v>36.428571428571402</v>
      </c>
      <c r="F23">
        <v>0.17114093959731499</v>
      </c>
      <c r="G23">
        <v>596</v>
      </c>
      <c r="H23">
        <v>0.119199659429544</v>
      </c>
      <c r="I23">
        <v>2349</v>
      </c>
      <c r="J23" s="4">
        <v>7.8553998396804692E-6</v>
      </c>
      <c r="K23" s="4">
        <v>1.4476379704554001E-4</v>
      </c>
      <c r="L23" s="4">
        <v>1.19898208079333E-4</v>
      </c>
      <c r="M23" t="s">
        <v>554</v>
      </c>
    </row>
    <row r="24" spans="1:13" x14ac:dyDescent="0.35">
      <c r="A24" t="s">
        <v>553</v>
      </c>
      <c r="B24" t="s">
        <v>552</v>
      </c>
      <c r="C24">
        <v>163</v>
      </c>
      <c r="D24">
        <v>474</v>
      </c>
      <c r="E24">
        <v>34.388185654008403</v>
      </c>
      <c r="F24">
        <v>0.28151986183074201</v>
      </c>
      <c r="G24">
        <v>579</v>
      </c>
      <c r="H24">
        <v>0.209086898985443</v>
      </c>
      <c r="I24">
        <v>2267</v>
      </c>
      <c r="J24" s="4">
        <v>7.88591701037576E-7</v>
      </c>
      <c r="K24" s="4">
        <v>1.3090622237223699E-4</v>
      </c>
      <c r="L24" s="4">
        <v>1.2166843387436799E-4</v>
      </c>
      <c r="M24" t="s">
        <v>551</v>
      </c>
    </row>
    <row r="25" spans="1:13" x14ac:dyDescent="0.35">
      <c r="A25" t="s">
        <v>550</v>
      </c>
      <c r="B25" t="s">
        <v>549</v>
      </c>
      <c r="C25">
        <v>35</v>
      </c>
      <c r="D25">
        <v>73</v>
      </c>
      <c r="E25">
        <v>47.945205479452</v>
      </c>
      <c r="F25">
        <v>5.8724832214765099E-2</v>
      </c>
      <c r="G25">
        <v>596</v>
      </c>
      <c r="H25">
        <v>3.10770540655598E-2</v>
      </c>
      <c r="I25">
        <v>2349</v>
      </c>
      <c r="J25" s="4">
        <v>1.9573337121423199E-5</v>
      </c>
      <c r="K25" s="4">
        <v>3.3666139848847901E-4</v>
      </c>
      <c r="L25" s="4">
        <v>2.7883420601044898E-4</v>
      </c>
      <c r="M25" t="s">
        <v>546</v>
      </c>
    </row>
    <row r="26" spans="1:13" x14ac:dyDescent="0.35">
      <c r="A26" t="s">
        <v>548</v>
      </c>
      <c r="B26" t="s">
        <v>547</v>
      </c>
      <c r="C26">
        <v>35</v>
      </c>
      <c r="D26">
        <v>74</v>
      </c>
      <c r="E26">
        <v>47.297297297297298</v>
      </c>
      <c r="F26">
        <v>5.8724832214765099E-2</v>
      </c>
      <c r="G26">
        <v>596</v>
      </c>
      <c r="H26">
        <v>3.1502767134951003E-2</v>
      </c>
      <c r="I26">
        <v>2349</v>
      </c>
      <c r="J26" s="4">
        <v>2.83612511765787E-5</v>
      </c>
      <c r="K26" s="4">
        <v>4.5732517522233199E-4</v>
      </c>
      <c r="L26" s="4">
        <v>3.7877197295036098E-4</v>
      </c>
      <c r="M26" t="s">
        <v>546</v>
      </c>
    </row>
    <row r="27" spans="1:13" x14ac:dyDescent="0.35">
      <c r="A27" t="s">
        <v>545</v>
      </c>
      <c r="B27" t="s">
        <v>544</v>
      </c>
      <c r="C27">
        <v>14</v>
      </c>
      <c r="D27">
        <v>18</v>
      </c>
      <c r="E27">
        <v>77.7777777777777</v>
      </c>
      <c r="F27">
        <v>2.4347826086956501E-2</v>
      </c>
      <c r="G27">
        <v>575</v>
      </c>
      <c r="H27">
        <v>7.93301013662406E-3</v>
      </c>
      <c r="I27">
        <v>2269</v>
      </c>
      <c r="J27" s="4">
        <v>4.2592768245244902E-6</v>
      </c>
      <c r="K27" s="4">
        <v>4.0605105727133399E-4</v>
      </c>
      <c r="L27" s="4">
        <v>3.8258767265904201E-4</v>
      </c>
      <c r="M27" t="s">
        <v>543</v>
      </c>
    </row>
    <row r="28" spans="1:13" x14ac:dyDescent="0.35">
      <c r="A28" t="s">
        <v>542</v>
      </c>
      <c r="B28" t="s">
        <v>541</v>
      </c>
      <c r="C28">
        <v>13</v>
      </c>
      <c r="D28">
        <v>18</v>
      </c>
      <c r="E28">
        <v>72.2222222222222</v>
      </c>
      <c r="F28">
        <v>2.1812080536912699E-2</v>
      </c>
      <c r="G28">
        <v>596</v>
      </c>
      <c r="H28">
        <v>7.66283524904214E-3</v>
      </c>
      <c r="I28">
        <v>2349</v>
      </c>
      <c r="J28" s="4">
        <v>3.7663868989562303E-5</v>
      </c>
      <c r="K28" s="4">
        <v>5.3984878885039299E-4</v>
      </c>
      <c r="L28" s="4">
        <v>4.4712078391117801E-4</v>
      </c>
      <c r="M28" t="s">
        <v>538</v>
      </c>
    </row>
    <row r="29" spans="1:13" x14ac:dyDescent="0.35">
      <c r="A29" t="s">
        <v>540</v>
      </c>
      <c r="B29" t="s">
        <v>539</v>
      </c>
      <c r="C29">
        <v>13</v>
      </c>
      <c r="D29">
        <v>18</v>
      </c>
      <c r="E29">
        <v>72.2222222222222</v>
      </c>
      <c r="F29">
        <v>2.1812080536912699E-2</v>
      </c>
      <c r="G29">
        <v>596</v>
      </c>
      <c r="H29">
        <v>7.66283524904214E-3</v>
      </c>
      <c r="I29">
        <v>2349</v>
      </c>
      <c r="J29" s="4">
        <v>3.7663868989562303E-5</v>
      </c>
      <c r="K29" s="4">
        <v>5.3984878885039299E-4</v>
      </c>
      <c r="L29" s="4">
        <v>4.4712078391117801E-4</v>
      </c>
      <c r="M29" t="s">
        <v>538</v>
      </c>
    </row>
    <row r="30" spans="1:13" x14ac:dyDescent="0.35">
      <c r="A30" t="s">
        <v>537</v>
      </c>
      <c r="B30" t="s">
        <v>536</v>
      </c>
      <c r="C30">
        <v>20</v>
      </c>
      <c r="D30">
        <v>33</v>
      </c>
      <c r="E30">
        <v>60.606060606060602</v>
      </c>
      <c r="F30">
        <v>3.4782608695652098E-2</v>
      </c>
      <c r="G30">
        <v>575</v>
      </c>
      <c r="H30">
        <v>1.45438519171441E-2</v>
      </c>
      <c r="I30">
        <v>2269</v>
      </c>
      <c r="J30" s="4">
        <v>1.6496395313132298E-5</v>
      </c>
      <c r="K30">
        <v>1.17949226488896E-3</v>
      </c>
      <c r="L30">
        <v>1.1113361053057499E-3</v>
      </c>
      <c r="M30" t="s">
        <v>535</v>
      </c>
    </row>
    <row r="31" spans="1:13" x14ac:dyDescent="0.35">
      <c r="A31" t="s">
        <v>534</v>
      </c>
      <c r="B31" t="s">
        <v>533</v>
      </c>
      <c r="C31">
        <v>24</v>
      </c>
      <c r="D31">
        <v>42</v>
      </c>
      <c r="E31">
        <v>57.142857142857103</v>
      </c>
      <c r="F31">
        <v>4.1450777202072499E-2</v>
      </c>
      <c r="G31">
        <v>579</v>
      </c>
      <c r="H31">
        <v>1.8526687251874702E-2</v>
      </c>
      <c r="I31">
        <v>2267</v>
      </c>
      <c r="J31" s="4">
        <v>1.1175127740235199E-5</v>
      </c>
      <c r="K31">
        <v>1.6231873042691601E-3</v>
      </c>
      <c r="L31">
        <v>1.5086422449317499E-3</v>
      </c>
      <c r="M31" t="s">
        <v>532</v>
      </c>
    </row>
    <row r="32" spans="1:13" x14ac:dyDescent="0.35">
      <c r="A32" t="s">
        <v>461</v>
      </c>
      <c r="B32" t="s">
        <v>460</v>
      </c>
      <c r="C32">
        <v>115</v>
      </c>
      <c r="D32">
        <v>343</v>
      </c>
      <c r="E32">
        <v>33.527696793002903</v>
      </c>
      <c r="F32">
        <v>0.19295302013422799</v>
      </c>
      <c r="G32">
        <v>596</v>
      </c>
      <c r="H32">
        <v>0.14601958280119101</v>
      </c>
      <c r="I32">
        <v>2349</v>
      </c>
      <c r="J32" s="4">
        <v>1.55576910358302E-4</v>
      </c>
      <c r="K32">
        <v>2.1125706774969399E-3</v>
      </c>
      <c r="L32">
        <v>1.74970154031774E-3</v>
      </c>
      <c r="M32" t="s">
        <v>531</v>
      </c>
    </row>
    <row r="33" spans="1:13" x14ac:dyDescent="0.35">
      <c r="A33" t="s">
        <v>459</v>
      </c>
      <c r="B33" t="s">
        <v>458</v>
      </c>
      <c r="C33">
        <v>115</v>
      </c>
      <c r="D33">
        <v>344</v>
      </c>
      <c r="E33">
        <v>33.430232558139501</v>
      </c>
      <c r="F33">
        <v>0.19295302013422799</v>
      </c>
      <c r="G33">
        <v>596</v>
      </c>
      <c r="H33">
        <v>0.146445295870583</v>
      </c>
      <c r="I33">
        <v>2349</v>
      </c>
      <c r="J33" s="4">
        <v>1.78991635144363E-4</v>
      </c>
      <c r="K33">
        <v>2.3089920933622799E-3</v>
      </c>
      <c r="L33">
        <v>1.91238431233188E-3</v>
      </c>
      <c r="M33" t="s">
        <v>531</v>
      </c>
    </row>
    <row r="34" spans="1:13" x14ac:dyDescent="0.35">
      <c r="A34" t="s">
        <v>530</v>
      </c>
      <c r="B34" t="s">
        <v>529</v>
      </c>
      <c r="C34">
        <v>13</v>
      </c>
      <c r="D34">
        <v>20</v>
      </c>
      <c r="E34">
        <v>65</v>
      </c>
      <c r="F34">
        <v>2.1812080536912699E-2</v>
      </c>
      <c r="G34">
        <v>596</v>
      </c>
      <c r="H34">
        <v>8.5142613878245992E-3</v>
      </c>
      <c r="I34">
        <v>2349</v>
      </c>
      <c r="J34" s="4">
        <v>2.0198919271608901E-4</v>
      </c>
      <c r="K34">
        <v>2.48158151051196E-3</v>
      </c>
      <c r="L34">
        <v>2.0553286276373999E-3</v>
      </c>
      <c r="M34" t="s">
        <v>528</v>
      </c>
    </row>
    <row r="35" spans="1:13" x14ac:dyDescent="0.35">
      <c r="A35" t="s">
        <v>527</v>
      </c>
      <c r="B35" t="s">
        <v>526</v>
      </c>
      <c r="C35">
        <v>145</v>
      </c>
      <c r="D35">
        <v>432</v>
      </c>
      <c r="E35">
        <v>33.564814814814802</v>
      </c>
      <c r="F35">
        <v>0.250431778929188</v>
      </c>
      <c r="G35">
        <v>579</v>
      </c>
      <c r="H35">
        <v>0.19056021173356799</v>
      </c>
      <c r="I35">
        <v>2267</v>
      </c>
      <c r="J35" s="4">
        <v>2.0331534707924699E-5</v>
      </c>
      <c r="K35">
        <v>2.6250270367342799E-3</v>
      </c>
      <c r="L35">
        <v>2.43978416495096E-3</v>
      </c>
      <c r="M35" t="s">
        <v>518</v>
      </c>
    </row>
    <row r="36" spans="1:13" x14ac:dyDescent="0.35">
      <c r="A36" t="s">
        <v>433</v>
      </c>
      <c r="B36" t="s">
        <v>432</v>
      </c>
      <c r="C36">
        <v>40</v>
      </c>
      <c r="D36">
        <v>97</v>
      </c>
      <c r="E36">
        <v>41.237113402061802</v>
      </c>
      <c r="F36">
        <v>6.7114093959731502E-2</v>
      </c>
      <c r="G36">
        <v>596</v>
      </c>
      <c r="H36">
        <v>4.1294167730949301E-2</v>
      </c>
      <c r="I36">
        <v>2349</v>
      </c>
      <c r="J36" s="4">
        <v>3.4517455208115701E-4</v>
      </c>
      <c r="K36">
        <v>3.9749672751642701E-3</v>
      </c>
      <c r="L36">
        <v>3.2922005583775902E-3</v>
      </c>
      <c r="M36" t="s">
        <v>525</v>
      </c>
    </row>
    <row r="37" spans="1:13" x14ac:dyDescent="0.35">
      <c r="A37" t="s">
        <v>383</v>
      </c>
      <c r="B37" t="s">
        <v>382</v>
      </c>
      <c r="C37">
        <v>47</v>
      </c>
      <c r="D37">
        <v>119</v>
      </c>
      <c r="E37">
        <v>39.495798319327697</v>
      </c>
      <c r="F37">
        <v>7.8859060402684505E-2</v>
      </c>
      <c r="G37">
        <v>596</v>
      </c>
      <c r="H37">
        <v>5.0659855257556403E-2</v>
      </c>
      <c r="I37">
        <v>2349</v>
      </c>
      <c r="J37" s="4">
        <v>3.5435754778596201E-4</v>
      </c>
      <c r="K37">
        <v>3.9749672751642701E-3</v>
      </c>
      <c r="L37">
        <v>3.2922005583775902E-3</v>
      </c>
      <c r="M37" t="s">
        <v>524</v>
      </c>
    </row>
    <row r="38" spans="1:13" x14ac:dyDescent="0.35">
      <c r="A38" t="s">
        <v>523</v>
      </c>
      <c r="B38" t="s">
        <v>522</v>
      </c>
      <c r="C38">
        <v>15</v>
      </c>
      <c r="D38">
        <v>26</v>
      </c>
      <c r="E38">
        <v>57.692307692307601</v>
      </c>
      <c r="F38">
        <v>2.5167785234899299E-2</v>
      </c>
      <c r="G38">
        <v>596</v>
      </c>
      <c r="H38">
        <v>1.10685398041719E-2</v>
      </c>
      <c r="I38">
        <v>2349</v>
      </c>
      <c r="J38" s="4">
        <v>4.2944377177153302E-4</v>
      </c>
      <c r="K38">
        <v>4.61652054654398E-3</v>
      </c>
      <c r="L38">
        <v>3.8235563890184699E-3</v>
      </c>
      <c r="M38" t="s">
        <v>521</v>
      </c>
    </row>
    <row r="39" spans="1:13" x14ac:dyDescent="0.35">
      <c r="A39" t="s">
        <v>520</v>
      </c>
      <c r="B39" t="s">
        <v>519</v>
      </c>
      <c r="C39">
        <v>145</v>
      </c>
      <c r="D39">
        <v>436</v>
      </c>
      <c r="E39">
        <v>33.256880733944897</v>
      </c>
      <c r="F39">
        <v>0.250431778929188</v>
      </c>
      <c r="G39">
        <v>579</v>
      </c>
      <c r="H39">
        <v>0.19232465813850899</v>
      </c>
      <c r="I39">
        <v>2267</v>
      </c>
      <c r="J39" s="4">
        <v>3.5880494166491299E-5</v>
      </c>
      <c r="K39">
        <v>4.1693134221462902E-3</v>
      </c>
      <c r="L39">
        <v>3.8750933699810601E-3</v>
      </c>
      <c r="M39" t="s">
        <v>518</v>
      </c>
    </row>
    <row r="40" spans="1:13" x14ac:dyDescent="0.35">
      <c r="A40" t="s">
        <v>380</v>
      </c>
      <c r="B40" t="s">
        <v>379</v>
      </c>
      <c r="C40">
        <v>45</v>
      </c>
      <c r="D40">
        <v>114</v>
      </c>
      <c r="E40">
        <v>39.473684210526301</v>
      </c>
      <c r="F40">
        <v>7.5503355704697905E-2</v>
      </c>
      <c r="G40">
        <v>596</v>
      </c>
      <c r="H40">
        <v>4.8531289910600198E-2</v>
      </c>
      <c r="I40">
        <v>2349</v>
      </c>
      <c r="J40" s="4">
        <v>4.8101425234977003E-4</v>
      </c>
      <c r="K40">
        <v>4.9640670842496298E-3</v>
      </c>
      <c r="L40">
        <v>4.11140603061067E-3</v>
      </c>
      <c r="M40" t="s">
        <v>517</v>
      </c>
    </row>
    <row r="41" spans="1:13" x14ac:dyDescent="0.35">
      <c r="A41" t="s">
        <v>516</v>
      </c>
      <c r="B41" t="s">
        <v>515</v>
      </c>
      <c r="C41">
        <v>51</v>
      </c>
      <c r="D41">
        <v>126</v>
      </c>
      <c r="E41">
        <v>40.476190476190403</v>
      </c>
      <c r="F41">
        <v>8.8695652173912995E-2</v>
      </c>
      <c r="G41">
        <v>575</v>
      </c>
      <c r="H41">
        <v>5.5531070956368403E-2</v>
      </c>
      <c r="I41">
        <v>2269</v>
      </c>
      <c r="J41" s="4">
        <v>8.9226531120792003E-5</v>
      </c>
      <c r="K41">
        <v>5.1037575801092996E-3</v>
      </c>
      <c r="L41">
        <v>4.8088404140890001E-3</v>
      </c>
      <c r="M41" t="s">
        <v>514</v>
      </c>
    </row>
    <row r="42" spans="1:13" x14ac:dyDescent="0.35">
      <c r="A42" t="s">
        <v>394</v>
      </c>
      <c r="B42" t="s">
        <v>393</v>
      </c>
      <c r="C42">
        <v>66</v>
      </c>
      <c r="D42">
        <v>185</v>
      </c>
      <c r="E42">
        <v>35.675675675675599</v>
      </c>
      <c r="F42">
        <v>0.110738255033557</v>
      </c>
      <c r="G42">
        <v>596</v>
      </c>
      <c r="H42">
        <v>7.8756917837377594E-2</v>
      </c>
      <c r="I42">
        <v>2349</v>
      </c>
      <c r="J42" s="4">
        <v>7.59105986954108E-4</v>
      </c>
      <c r="K42">
        <v>7.2536794308948101E-3</v>
      </c>
      <c r="L42">
        <v>6.0077393899291998E-3</v>
      </c>
      <c r="M42" t="s">
        <v>513</v>
      </c>
    </row>
    <row r="43" spans="1:13" x14ac:dyDescent="0.35">
      <c r="A43" t="s">
        <v>392</v>
      </c>
      <c r="B43" t="s">
        <v>391</v>
      </c>
      <c r="C43">
        <v>66</v>
      </c>
      <c r="D43">
        <v>185</v>
      </c>
      <c r="E43">
        <v>35.675675675675599</v>
      </c>
      <c r="F43">
        <v>0.110738255033557</v>
      </c>
      <c r="G43">
        <v>596</v>
      </c>
      <c r="H43">
        <v>7.8756917837377594E-2</v>
      </c>
      <c r="I43">
        <v>2349</v>
      </c>
      <c r="J43" s="4">
        <v>7.59105986954108E-4</v>
      </c>
      <c r="K43">
        <v>7.2536794308948101E-3</v>
      </c>
      <c r="L43">
        <v>6.0077393899291998E-3</v>
      </c>
      <c r="M43" t="s">
        <v>513</v>
      </c>
    </row>
    <row r="44" spans="1:13" x14ac:dyDescent="0.35">
      <c r="A44" t="s">
        <v>512</v>
      </c>
      <c r="B44" t="s">
        <v>511</v>
      </c>
      <c r="C44">
        <v>112</v>
      </c>
      <c r="D44">
        <v>345</v>
      </c>
      <c r="E44">
        <v>32.463768115942003</v>
      </c>
      <c r="F44">
        <v>0.187919463087248</v>
      </c>
      <c r="G44">
        <v>596</v>
      </c>
      <c r="H44">
        <v>0.14687100893997401</v>
      </c>
      <c r="I44">
        <v>2349</v>
      </c>
      <c r="J44" s="4">
        <v>8.2217765724462602E-4</v>
      </c>
      <c r="K44">
        <v>7.5757798417540496E-3</v>
      </c>
      <c r="L44">
        <v>6.2745137000247801E-3</v>
      </c>
      <c r="M44" t="s">
        <v>510</v>
      </c>
    </row>
    <row r="45" spans="1:13" x14ac:dyDescent="0.35">
      <c r="A45" t="s">
        <v>509</v>
      </c>
      <c r="B45" t="s">
        <v>508</v>
      </c>
      <c r="C45">
        <v>14</v>
      </c>
      <c r="D45">
        <v>25</v>
      </c>
      <c r="E45">
        <v>56</v>
      </c>
      <c r="F45">
        <v>2.3489932885905999E-2</v>
      </c>
      <c r="G45">
        <v>596</v>
      </c>
      <c r="H45">
        <v>1.0642826734780699E-2</v>
      </c>
      <c r="I45">
        <v>2349</v>
      </c>
      <c r="J45">
        <v>1.0076151334814599E-3</v>
      </c>
      <c r="K45">
        <v>8.9643001530420301E-3</v>
      </c>
      <c r="L45">
        <v>7.4245325624950299E-3</v>
      </c>
      <c r="M45" t="s">
        <v>507</v>
      </c>
    </row>
    <row r="46" spans="1:13" x14ac:dyDescent="0.35">
      <c r="A46" t="s">
        <v>406</v>
      </c>
      <c r="B46" t="s">
        <v>405</v>
      </c>
      <c r="C46">
        <v>41</v>
      </c>
      <c r="D46">
        <v>105</v>
      </c>
      <c r="E46">
        <v>39.047619047619001</v>
      </c>
      <c r="F46">
        <v>6.8791946308724802E-2</v>
      </c>
      <c r="G46">
        <v>596</v>
      </c>
      <c r="H46">
        <v>4.46998722860791E-2</v>
      </c>
      <c r="I46">
        <v>2349</v>
      </c>
      <c r="J46">
        <v>1.1086617083989E-3</v>
      </c>
      <c r="K46">
        <v>9.5344906922305503E-3</v>
      </c>
      <c r="L46">
        <v>7.8967833966658504E-3</v>
      </c>
      <c r="M46" t="s">
        <v>506</v>
      </c>
    </row>
    <row r="47" spans="1:13" x14ac:dyDescent="0.35">
      <c r="A47" t="s">
        <v>447</v>
      </c>
      <c r="B47" t="s">
        <v>446</v>
      </c>
      <c r="C47">
        <v>25</v>
      </c>
      <c r="D47">
        <v>56</v>
      </c>
      <c r="E47">
        <v>44.642857142857103</v>
      </c>
      <c r="F47">
        <v>4.1946308724832203E-2</v>
      </c>
      <c r="G47">
        <v>596</v>
      </c>
      <c r="H47">
        <v>2.3839931885908799E-2</v>
      </c>
      <c r="I47">
        <v>2349</v>
      </c>
      <c r="J47">
        <v>1.1802260845548999E-3</v>
      </c>
      <c r="K47">
        <v>9.82252676823114E-3</v>
      </c>
      <c r="L47">
        <v>8.1353444877638494E-3</v>
      </c>
      <c r="M47" t="s">
        <v>505</v>
      </c>
    </row>
  </sheetData>
  <autoFilter ref="A1:M1" xr:uid="{00000000-0009-0000-0000-000006000000}">
    <sortState xmlns:xlrd2="http://schemas.microsoft.com/office/spreadsheetml/2017/richdata2" ref="A2:M82">
      <sortCondition ref="L1"/>
    </sortState>
  </autoFilter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CCF69-E62E-450B-852E-2A9E0DD03E0D}">
  <dimension ref="A1:M97"/>
  <sheetViews>
    <sheetView workbookViewId="0">
      <selection activeCell="E17" sqref="E17"/>
    </sheetView>
  </sheetViews>
  <sheetFormatPr defaultColWidth="10.90625" defaultRowHeight="14.5" x14ac:dyDescent="0.35"/>
  <cols>
    <col min="1" max="1" width="12.6328125" customWidth="1"/>
  </cols>
  <sheetData>
    <row r="1" spans="1:13" x14ac:dyDescent="0.35">
      <c r="A1" t="s">
        <v>338</v>
      </c>
      <c r="B1" t="s">
        <v>337</v>
      </c>
      <c r="C1" t="s">
        <v>336</v>
      </c>
      <c r="D1" t="s">
        <v>335</v>
      </c>
      <c r="E1" t="s">
        <v>334</v>
      </c>
      <c r="F1" t="s">
        <v>333</v>
      </c>
      <c r="G1" t="s">
        <v>332</v>
      </c>
      <c r="H1" t="s">
        <v>331</v>
      </c>
      <c r="I1" t="s">
        <v>330</v>
      </c>
      <c r="J1" t="s">
        <v>329</v>
      </c>
      <c r="K1" t="s">
        <v>328</v>
      </c>
      <c r="L1" t="s">
        <v>327</v>
      </c>
      <c r="M1" t="s">
        <v>325</v>
      </c>
    </row>
    <row r="2" spans="1:13" x14ac:dyDescent="0.35">
      <c r="A2" t="s">
        <v>316</v>
      </c>
      <c r="B2" t="s">
        <v>315</v>
      </c>
      <c r="C2">
        <v>24</v>
      </c>
      <c r="D2">
        <v>172</v>
      </c>
      <c r="E2">
        <v>13.953488372093</v>
      </c>
      <c r="F2">
        <v>0.40677966101694901</v>
      </c>
      <c r="G2">
        <v>59</v>
      </c>
      <c r="H2">
        <v>7.3222647935291596E-2</v>
      </c>
      <c r="I2">
        <v>2349</v>
      </c>
      <c r="J2" s="4">
        <v>2.7745924200124298E-13</v>
      </c>
      <c r="K2" s="4">
        <v>1.29422619788404E-11</v>
      </c>
      <c r="L2" s="4">
        <v>9.48297833330928E-12</v>
      </c>
      <c r="M2" t="s">
        <v>704</v>
      </c>
    </row>
    <row r="3" spans="1:13" x14ac:dyDescent="0.35">
      <c r="A3" t="s">
        <v>318</v>
      </c>
      <c r="B3" t="s">
        <v>317</v>
      </c>
      <c r="C3">
        <v>24</v>
      </c>
      <c r="D3">
        <v>174</v>
      </c>
      <c r="E3">
        <v>13.793103448275801</v>
      </c>
      <c r="F3">
        <v>0.40677966101694901</v>
      </c>
      <c r="G3">
        <v>59</v>
      </c>
      <c r="H3">
        <v>7.4074074074074001E-2</v>
      </c>
      <c r="I3">
        <v>2349</v>
      </c>
      <c r="J3" s="4">
        <v>3.6232449887370998E-13</v>
      </c>
      <c r="K3" s="4">
        <v>1.29422619788404E-11</v>
      </c>
      <c r="L3" s="4">
        <v>9.48297833330928E-12</v>
      </c>
      <c r="M3" t="s">
        <v>704</v>
      </c>
    </row>
    <row r="4" spans="1:13" x14ac:dyDescent="0.35">
      <c r="A4" t="s">
        <v>324</v>
      </c>
      <c r="B4" t="s">
        <v>323</v>
      </c>
      <c r="C4">
        <v>19</v>
      </c>
      <c r="D4">
        <v>98</v>
      </c>
      <c r="E4">
        <v>19.387755102040799</v>
      </c>
      <c r="F4">
        <v>0.322033898305084</v>
      </c>
      <c r="G4">
        <v>59</v>
      </c>
      <c r="H4">
        <v>4.1719880800340503E-2</v>
      </c>
      <c r="I4">
        <v>2349</v>
      </c>
      <c r="J4" s="4">
        <v>3.8065476408354097E-13</v>
      </c>
      <c r="K4" s="4">
        <v>1.29422619788404E-11</v>
      </c>
      <c r="L4" s="4">
        <v>9.48297833330928E-12</v>
      </c>
      <c r="M4" t="s">
        <v>707</v>
      </c>
    </row>
    <row r="5" spans="1:13" x14ac:dyDescent="0.35">
      <c r="A5" t="s">
        <v>321</v>
      </c>
      <c r="B5" t="s">
        <v>320</v>
      </c>
      <c r="C5">
        <v>15</v>
      </c>
      <c r="D5">
        <v>68</v>
      </c>
      <c r="E5">
        <v>22.058823529411701</v>
      </c>
      <c r="F5">
        <v>0.25423728813559299</v>
      </c>
      <c r="G5">
        <v>59</v>
      </c>
      <c r="H5">
        <v>2.8948488718603602E-2</v>
      </c>
      <c r="I5">
        <v>2349</v>
      </c>
      <c r="J5" s="4">
        <v>2.5506060528886099E-11</v>
      </c>
      <c r="K5" s="4">
        <v>6.50404543486597E-10</v>
      </c>
      <c r="L5" s="4">
        <v>4.7656060461866298E-10</v>
      </c>
      <c r="M5" t="s">
        <v>706</v>
      </c>
    </row>
    <row r="6" spans="1:13" x14ac:dyDescent="0.35">
      <c r="A6" t="s">
        <v>299</v>
      </c>
      <c r="B6" t="s">
        <v>298</v>
      </c>
      <c r="C6">
        <v>16</v>
      </c>
      <c r="D6">
        <v>92</v>
      </c>
      <c r="E6">
        <v>17.391304347826001</v>
      </c>
      <c r="F6">
        <v>0.33333333333333298</v>
      </c>
      <c r="G6">
        <v>48</v>
      </c>
      <c r="H6">
        <v>4.0582267313630301E-2</v>
      </c>
      <c r="I6">
        <v>2267</v>
      </c>
      <c r="J6" s="4">
        <v>1.141188301092E-11</v>
      </c>
      <c r="K6" s="4">
        <v>6.3221831880497001E-9</v>
      </c>
      <c r="L6" s="4">
        <v>5.1293411006977396E-9</v>
      </c>
      <c r="M6" t="s">
        <v>695</v>
      </c>
    </row>
    <row r="7" spans="1:13" x14ac:dyDescent="0.35">
      <c r="A7" t="s">
        <v>313</v>
      </c>
      <c r="B7" t="s">
        <v>312</v>
      </c>
      <c r="C7">
        <v>13</v>
      </c>
      <c r="D7">
        <v>61</v>
      </c>
      <c r="E7">
        <v>21.311475409836</v>
      </c>
      <c r="F7">
        <v>0.22033898305084701</v>
      </c>
      <c r="G7">
        <v>59</v>
      </c>
      <c r="H7">
        <v>2.5968497232865002E-2</v>
      </c>
      <c r="I7">
        <v>2349</v>
      </c>
      <c r="J7" s="4">
        <v>1.0574963707799601E-9</v>
      </c>
      <c r="K7" s="4">
        <v>2.1572925963911099E-8</v>
      </c>
      <c r="L7" s="4">
        <v>1.58067878579741E-8</v>
      </c>
      <c r="M7" t="s">
        <v>705</v>
      </c>
    </row>
    <row r="8" spans="1:13" x14ac:dyDescent="0.35">
      <c r="A8" t="s">
        <v>296</v>
      </c>
      <c r="B8" t="s">
        <v>295</v>
      </c>
      <c r="C8">
        <v>24</v>
      </c>
      <c r="D8">
        <v>265</v>
      </c>
      <c r="E8">
        <v>9.0566037735849001</v>
      </c>
      <c r="F8">
        <v>0.40677966101694901</v>
      </c>
      <c r="G8">
        <v>59</v>
      </c>
      <c r="H8">
        <v>0.112813963388676</v>
      </c>
      <c r="I8">
        <v>2349</v>
      </c>
      <c r="J8" s="4">
        <v>3.7780618129420197E-9</v>
      </c>
      <c r="K8" s="4">
        <v>6.4227050820014402E-8</v>
      </c>
      <c r="L8" s="4">
        <v>4.7060068196295301E-8</v>
      </c>
      <c r="M8" t="s">
        <v>704</v>
      </c>
    </row>
    <row r="9" spans="1:13" x14ac:dyDescent="0.35">
      <c r="A9" t="s">
        <v>307</v>
      </c>
      <c r="B9" t="s">
        <v>306</v>
      </c>
      <c r="C9">
        <v>9</v>
      </c>
      <c r="D9">
        <v>32</v>
      </c>
      <c r="E9">
        <v>28.125</v>
      </c>
      <c r="F9">
        <v>0.152542372881355</v>
      </c>
      <c r="G9">
        <v>59</v>
      </c>
      <c r="H9">
        <v>1.3622818220519301E-2</v>
      </c>
      <c r="I9">
        <v>2349</v>
      </c>
      <c r="J9" s="4">
        <v>3.8125801688490097E-8</v>
      </c>
      <c r="K9" s="4">
        <v>5.5554739603228402E-7</v>
      </c>
      <c r="L9" s="4">
        <v>4.07057431561322E-7</v>
      </c>
      <c r="M9" t="s">
        <v>703</v>
      </c>
    </row>
    <row r="10" spans="1:13" x14ac:dyDescent="0.35">
      <c r="A10" t="s">
        <v>304</v>
      </c>
      <c r="B10" t="s">
        <v>303</v>
      </c>
      <c r="C10">
        <v>14</v>
      </c>
      <c r="D10">
        <v>94</v>
      </c>
      <c r="E10">
        <v>14.8936170212765</v>
      </c>
      <c r="F10">
        <v>0.29166666666666602</v>
      </c>
      <c r="G10">
        <v>48</v>
      </c>
      <c r="H10">
        <v>4.1464490516100502E-2</v>
      </c>
      <c r="I10">
        <v>2267</v>
      </c>
      <c r="J10" s="4">
        <v>2.5488488027712101E-9</v>
      </c>
      <c r="K10" s="4">
        <v>7.0603111836762597E-7</v>
      </c>
      <c r="L10" s="4">
        <v>5.7282023093858297E-7</v>
      </c>
      <c r="M10" t="s">
        <v>702</v>
      </c>
    </row>
    <row r="11" spans="1:13" x14ac:dyDescent="0.35">
      <c r="A11" t="s">
        <v>302</v>
      </c>
      <c r="B11" t="s">
        <v>301</v>
      </c>
      <c r="C11">
        <v>14</v>
      </c>
      <c r="D11">
        <v>97</v>
      </c>
      <c r="E11">
        <v>14.4329896907216</v>
      </c>
      <c r="F11">
        <v>0.29166666666666602</v>
      </c>
      <c r="G11">
        <v>48</v>
      </c>
      <c r="H11">
        <v>4.2787825319805899E-2</v>
      </c>
      <c r="I11">
        <v>2267</v>
      </c>
      <c r="J11" s="4">
        <v>3.9148621564707599E-9</v>
      </c>
      <c r="K11" s="4">
        <v>7.2294454489493404E-7</v>
      </c>
      <c r="L11" s="4">
        <v>5.8654250554842603E-7</v>
      </c>
      <c r="M11" t="s">
        <v>702</v>
      </c>
    </row>
    <row r="12" spans="1:13" x14ac:dyDescent="0.35">
      <c r="A12" t="s">
        <v>260</v>
      </c>
      <c r="B12" t="s">
        <v>259</v>
      </c>
      <c r="C12">
        <v>8</v>
      </c>
      <c r="D12">
        <v>25</v>
      </c>
      <c r="E12">
        <v>32</v>
      </c>
      <c r="F12">
        <v>0.13559322033898299</v>
      </c>
      <c r="G12">
        <v>59</v>
      </c>
      <c r="H12">
        <v>1.0642826734780699E-2</v>
      </c>
      <c r="I12">
        <v>2349</v>
      </c>
      <c r="J12" s="4">
        <v>7.56877818649785E-8</v>
      </c>
      <c r="K12" s="4">
        <v>9.6501921877847592E-7</v>
      </c>
      <c r="L12" s="4">
        <v>7.0708322531756197E-7</v>
      </c>
      <c r="M12" t="s">
        <v>701</v>
      </c>
    </row>
    <row r="13" spans="1:13" x14ac:dyDescent="0.35">
      <c r="A13" t="s">
        <v>251</v>
      </c>
      <c r="B13" t="s">
        <v>250</v>
      </c>
      <c r="C13">
        <v>10</v>
      </c>
      <c r="D13">
        <v>56</v>
      </c>
      <c r="E13">
        <v>17.857142857142801</v>
      </c>
      <c r="F13">
        <v>0.169491525423728</v>
      </c>
      <c r="G13">
        <v>59</v>
      </c>
      <c r="H13">
        <v>2.3839931885908799E-2</v>
      </c>
      <c r="I13">
        <v>2349</v>
      </c>
      <c r="J13" s="4">
        <v>6.6509579582202799E-7</v>
      </c>
      <c r="K13" s="4">
        <v>7.5377523526496599E-6</v>
      </c>
      <c r="L13" s="4">
        <v>5.5230177196916997E-6</v>
      </c>
      <c r="M13" t="s">
        <v>700</v>
      </c>
    </row>
    <row r="14" spans="1:13" x14ac:dyDescent="0.35">
      <c r="A14" t="s">
        <v>272</v>
      </c>
      <c r="B14" t="s">
        <v>271</v>
      </c>
      <c r="C14">
        <v>11</v>
      </c>
      <c r="D14">
        <v>68</v>
      </c>
      <c r="E14">
        <v>16.176470588235201</v>
      </c>
      <c r="F14">
        <v>0.22</v>
      </c>
      <c r="G14">
        <v>50</v>
      </c>
      <c r="H14">
        <v>2.9969149405024199E-2</v>
      </c>
      <c r="I14">
        <v>2269</v>
      </c>
      <c r="J14" s="4">
        <v>1.14046537746516E-7</v>
      </c>
      <c r="K14" s="4">
        <v>1.25451191521167E-5</v>
      </c>
      <c r="L14" s="4">
        <v>1.0684359852042E-5</v>
      </c>
      <c r="M14" t="s">
        <v>699</v>
      </c>
    </row>
    <row r="15" spans="1:13" x14ac:dyDescent="0.35">
      <c r="A15" t="s">
        <v>151</v>
      </c>
      <c r="B15" t="s">
        <v>150</v>
      </c>
      <c r="C15">
        <v>9</v>
      </c>
      <c r="D15">
        <v>44</v>
      </c>
      <c r="E15">
        <v>20.4545454545454</v>
      </c>
      <c r="F15">
        <v>0.1875</v>
      </c>
      <c r="G15">
        <v>48</v>
      </c>
      <c r="H15">
        <v>1.94089104543449E-2</v>
      </c>
      <c r="I15">
        <v>2267</v>
      </c>
      <c r="J15" s="4">
        <v>1.5982984566065599E-7</v>
      </c>
      <c r="K15" s="4">
        <v>2.2136433624000801E-5</v>
      </c>
      <c r="L15" s="4">
        <v>1.79598273939737E-5</v>
      </c>
      <c r="M15" t="s">
        <v>698</v>
      </c>
    </row>
    <row r="16" spans="1:13" x14ac:dyDescent="0.35">
      <c r="A16" t="s">
        <v>310</v>
      </c>
      <c r="B16" t="s">
        <v>309</v>
      </c>
      <c r="C16">
        <v>13</v>
      </c>
      <c r="D16">
        <v>112</v>
      </c>
      <c r="E16">
        <v>11.607142857142801</v>
      </c>
      <c r="F16">
        <v>0.26</v>
      </c>
      <c r="G16">
        <v>50</v>
      </c>
      <c r="H16">
        <v>4.9360951961216398E-2</v>
      </c>
      <c r="I16">
        <v>2269</v>
      </c>
      <c r="J16" s="4">
        <v>3.9257728171755498E-7</v>
      </c>
      <c r="K16" s="4">
        <v>2.15917504944655E-5</v>
      </c>
      <c r="L16" s="4">
        <v>1.8389146354138101E-5</v>
      </c>
      <c r="M16" t="s">
        <v>697</v>
      </c>
    </row>
    <row r="17" spans="1:13" x14ac:dyDescent="0.35">
      <c r="A17" t="s">
        <v>231</v>
      </c>
      <c r="B17" t="s">
        <v>230</v>
      </c>
      <c r="C17">
        <v>9</v>
      </c>
      <c r="D17">
        <v>48</v>
      </c>
      <c r="E17">
        <v>18.75</v>
      </c>
      <c r="F17">
        <v>0.1875</v>
      </c>
      <c r="G17">
        <v>48</v>
      </c>
      <c r="H17">
        <v>2.1173356859285401E-2</v>
      </c>
      <c r="I17">
        <v>2267</v>
      </c>
      <c r="J17" s="4">
        <v>3.5494720544830099E-7</v>
      </c>
      <c r="K17" s="4">
        <v>3.9328150363671797E-5</v>
      </c>
      <c r="L17" s="4">
        <v>3.1907885626615702E-5</v>
      </c>
      <c r="M17" t="s">
        <v>690</v>
      </c>
    </row>
    <row r="18" spans="1:13" x14ac:dyDescent="0.35">
      <c r="A18" t="s">
        <v>275</v>
      </c>
      <c r="B18" t="s">
        <v>274</v>
      </c>
      <c r="C18">
        <v>10</v>
      </c>
      <c r="D18">
        <v>71</v>
      </c>
      <c r="E18">
        <v>14.084507042253501</v>
      </c>
      <c r="F18">
        <v>0.169491525423728</v>
      </c>
      <c r="G18">
        <v>59</v>
      </c>
      <c r="H18">
        <v>3.0225627926777299E-2</v>
      </c>
      <c r="I18">
        <v>2349</v>
      </c>
      <c r="J18" s="4">
        <v>6.4422837479549701E-6</v>
      </c>
      <c r="K18" s="4">
        <v>6.5711294229140694E-5</v>
      </c>
      <c r="L18" s="4">
        <v>4.8147594326821303E-5</v>
      </c>
      <c r="M18" t="s">
        <v>696</v>
      </c>
    </row>
    <row r="19" spans="1:13" x14ac:dyDescent="0.35">
      <c r="A19" t="s">
        <v>254</v>
      </c>
      <c r="B19" t="s">
        <v>253</v>
      </c>
      <c r="C19">
        <v>16</v>
      </c>
      <c r="D19">
        <v>194</v>
      </c>
      <c r="E19">
        <v>8.2474226804123703</v>
      </c>
      <c r="F19">
        <v>0.33333333333333298</v>
      </c>
      <c r="G19">
        <v>48</v>
      </c>
      <c r="H19">
        <v>8.5575650639611797E-2</v>
      </c>
      <c r="I19">
        <v>2267</v>
      </c>
      <c r="J19" s="4">
        <v>8.7285769551853398E-7</v>
      </c>
      <c r="K19" s="4">
        <v>8.0593860552878E-5</v>
      </c>
      <c r="L19" s="4">
        <v>6.5387760699370901E-5</v>
      </c>
      <c r="M19" t="s">
        <v>695</v>
      </c>
    </row>
    <row r="20" spans="1:13" x14ac:dyDescent="0.35">
      <c r="A20" t="s">
        <v>210</v>
      </c>
      <c r="B20" t="s">
        <v>209</v>
      </c>
      <c r="C20">
        <v>8</v>
      </c>
      <c r="D20">
        <v>44</v>
      </c>
      <c r="E20">
        <v>18.181818181818102</v>
      </c>
      <c r="F20">
        <v>0.16</v>
      </c>
      <c r="G20">
        <v>50</v>
      </c>
      <c r="H20">
        <v>1.9391802556192099E-2</v>
      </c>
      <c r="I20">
        <v>2269</v>
      </c>
      <c r="J20" s="4">
        <v>3.0303658803823601E-6</v>
      </c>
      <c r="K20" s="4">
        <v>1.1111341561402E-4</v>
      </c>
      <c r="L20" s="4">
        <v>9.4632478369835197E-5</v>
      </c>
      <c r="M20" t="s">
        <v>694</v>
      </c>
    </row>
    <row r="21" spans="1:13" x14ac:dyDescent="0.35">
      <c r="A21" t="s">
        <v>233</v>
      </c>
      <c r="B21" t="s">
        <v>232</v>
      </c>
      <c r="C21">
        <v>8</v>
      </c>
      <c r="D21">
        <v>42</v>
      </c>
      <c r="E21">
        <v>19.047619047619001</v>
      </c>
      <c r="F21">
        <v>0.16666666666666599</v>
      </c>
      <c r="G21">
        <v>48</v>
      </c>
      <c r="H21">
        <v>1.8526687251874702E-2</v>
      </c>
      <c r="I21">
        <v>2267</v>
      </c>
      <c r="J21" s="4">
        <v>1.5170947475616099E-6</v>
      </c>
      <c r="K21" s="4">
        <v>1.2006721287844699E-4</v>
      </c>
      <c r="L21" s="4">
        <v>9.7413452211850997E-5</v>
      </c>
      <c r="M21" t="s">
        <v>693</v>
      </c>
    </row>
    <row r="22" spans="1:13" x14ac:dyDescent="0.35">
      <c r="A22" t="s">
        <v>228</v>
      </c>
      <c r="B22" t="s">
        <v>227</v>
      </c>
      <c r="C22">
        <v>8</v>
      </c>
      <c r="D22">
        <v>43</v>
      </c>
      <c r="E22">
        <v>18.604651162790699</v>
      </c>
      <c r="F22">
        <v>0.16666666666666599</v>
      </c>
      <c r="G22">
        <v>48</v>
      </c>
      <c r="H22">
        <v>1.8967798853109799E-2</v>
      </c>
      <c r="I22">
        <v>2267</v>
      </c>
      <c r="J22" s="4">
        <v>1.83433669625607E-6</v>
      </c>
      <c r="K22" s="4">
        <v>1.2702781621573301E-4</v>
      </c>
      <c r="L22" s="4">
        <v>1.03060759118597E-4</v>
      </c>
      <c r="M22" t="s">
        <v>693</v>
      </c>
    </row>
    <row r="23" spans="1:13" x14ac:dyDescent="0.35">
      <c r="A23" t="s">
        <v>157</v>
      </c>
      <c r="B23" t="s">
        <v>156</v>
      </c>
      <c r="C23">
        <v>10</v>
      </c>
      <c r="D23">
        <v>80</v>
      </c>
      <c r="E23">
        <v>12.5</v>
      </c>
      <c r="F23">
        <v>0.20833333333333301</v>
      </c>
      <c r="G23">
        <v>48</v>
      </c>
      <c r="H23">
        <v>3.5288928098809E-2</v>
      </c>
      <c r="I23">
        <v>2267</v>
      </c>
      <c r="J23" s="4">
        <v>3.7390350280300101E-6</v>
      </c>
      <c r="K23" s="4">
        <v>2.1629541053395099E-4</v>
      </c>
      <c r="L23" s="4">
        <v>1.75485731138128E-4</v>
      </c>
      <c r="M23" t="s">
        <v>675</v>
      </c>
    </row>
    <row r="24" spans="1:13" x14ac:dyDescent="0.35">
      <c r="A24" t="s">
        <v>242</v>
      </c>
      <c r="B24" t="s">
        <v>241</v>
      </c>
      <c r="C24">
        <v>5</v>
      </c>
      <c r="D24">
        <v>13</v>
      </c>
      <c r="E24">
        <v>38.461538461538403</v>
      </c>
      <c r="F24">
        <v>0.10416666666666601</v>
      </c>
      <c r="G24">
        <v>48</v>
      </c>
      <c r="H24">
        <v>5.7344508160564597E-3</v>
      </c>
      <c r="I24">
        <v>2267</v>
      </c>
      <c r="J24" s="4">
        <v>3.9042492876164397E-6</v>
      </c>
      <c r="K24" s="4">
        <v>2.1629541053395099E-4</v>
      </c>
      <c r="L24" s="4">
        <v>1.75485731138128E-4</v>
      </c>
      <c r="M24" t="s">
        <v>663</v>
      </c>
    </row>
    <row r="25" spans="1:13" x14ac:dyDescent="0.35">
      <c r="A25" t="s">
        <v>184</v>
      </c>
      <c r="B25" t="s">
        <v>183</v>
      </c>
      <c r="C25">
        <v>6</v>
      </c>
      <c r="D25">
        <v>24</v>
      </c>
      <c r="E25">
        <v>25</v>
      </c>
      <c r="F25">
        <v>0.125</v>
      </c>
      <c r="G25">
        <v>48</v>
      </c>
      <c r="H25">
        <v>1.05866784296427E-2</v>
      </c>
      <c r="I25">
        <v>2267</v>
      </c>
      <c r="J25" s="4">
        <v>6.6056441808196904E-6</v>
      </c>
      <c r="K25" s="4">
        <v>3.32684261470373E-4</v>
      </c>
      <c r="L25" s="4">
        <v>2.6991483877607697E-4</v>
      </c>
      <c r="M25" t="s">
        <v>681</v>
      </c>
    </row>
    <row r="26" spans="1:13" x14ac:dyDescent="0.35">
      <c r="A26" t="s">
        <v>263</v>
      </c>
      <c r="B26" t="s">
        <v>262</v>
      </c>
      <c r="C26">
        <v>15</v>
      </c>
      <c r="D26">
        <v>200</v>
      </c>
      <c r="E26">
        <v>7.5</v>
      </c>
      <c r="F26">
        <v>0.25423728813559299</v>
      </c>
      <c r="G26">
        <v>59</v>
      </c>
      <c r="H26">
        <v>8.5142613878245996E-2</v>
      </c>
      <c r="I26">
        <v>2349</v>
      </c>
      <c r="J26" s="4">
        <v>7.2800258331686996E-5</v>
      </c>
      <c r="K26" s="4">
        <v>6.3586320374366101E-4</v>
      </c>
      <c r="L26" s="4">
        <v>4.6590595939938E-4</v>
      </c>
      <c r="M26" t="s">
        <v>692</v>
      </c>
    </row>
    <row r="27" spans="1:13" x14ac:dyDescent="0.35">
      <c r="A27" t="s">
        <v>236</v>
      </c>
      <c r="B27" t="s">
        <v>235</v>
      </c>
      <c r="C27">
        <v>5</v>
      </c>
      <c r="D27">
        <v>19</v>
      </c>
      <c r="E27">
        <v>26.315789473684202</v>
      </c>
      <c r="F27">
        <v>8.4745762711864403E-2</v>
      </c>
      <c r="G27">
        <v>59</v>
      </c>
      <c r="H27">
        <v>8.0885483184333692E-3</v>
      </c>
      <c r="I27">
        <v>2349</v>
      </c>
      <c r="J27" s="4">
        <v>7.48074357345483E-5</v>
      </c>
      <c r="K27" s="4">
        <v>6.3586320374366101E-4</v>
      </c>
      <c r="L27" s="4">
        <v>4.6590595939938E-4</v>
      </c>
      <c r="M27" t="s">
        <v>667</v>
      </c>
    </row>
    <row r="28" spans="1:13" x14ac:dyDescent="0.35">
      <c r="A28" t="s">
        <v>266</v>
      </c>
      <c r="B28" t="s">
        <v>265</v>
      </c>
      <c r="C28">
        <v>7</v>
      </c>
      <c r="D28">
        <v>40</v>
      </c>
      <c r="E28">
        <v>17.5</v>
      </c>
      <c r="F28">
        <v>0.14583333333333301</v>
      </c>
      <c r="G28">
        <v>48</v>
      </c>
      <c r="H28">
        <v>1.76444640494045E-2</v>
      </c>
      <c r="I28">
        <v>2267</v>
      </c>
      <c r="J28" s="4">
        <v>1.33684918270826E-5</v>
      </c>
      <c r="K28" s="4">
        <v>6.1717870601698296E-4</v>
      </c>
      <c r="L28" s="4">
        <v>5.0073210615476297E-4</v>
      </c>
      <c r="M28" t="s">
        <v>691</v>
      </c>
    </row>
    <row r="29" spans="1:13" x14ac:dyDescent="0.35">
      <c r="A29" t="s">
        <v>280</v>
      </c>
      <c r="B29" t="s">
        <v>279</v>
      </c>
      <c r="C29">
        <v>6</v>
      </c>
      <c r="D29">
        <v>29</v>
      </c>
      <c r="E29">
        <v>20.689655172413701</v>
      </c>
      <c r="F29">
        <v>0.125</v>
      </c>
      <c r="G29">
        <v>48</v>
      </c>
      <c r="H29">
        <v>1.2792236435818199E-2</v>
      </c>
      <c r="I29">
        <v>2267</v>
      </c>
      <c r="J29" s="4">
        <v>2.1513817513651202E-5</v>
      </c>
      <c r="K29" s="4">
        <v>7.4635213136194697E-4</v>
      </c>
      <c r="L29" s="4">
        <v>6.0553365018345298E-4</v>
      </c>
      <c r="M29" t="s">
        <v>644</v>
      </c>
    </row>
    <row r="30" spans="1:13" x14ac:dyDescent="0.35">
      <c r="A30" t="s">
        <v>278</v>
      </c>
      <c r="B30" t="s">
        <v>277</v>
      </c>
      <c r="C30">
        <v>6</v>
      </c>
      <c r="D30">
        <v>29</v>
      </c>
      <c r="E30">
        <v>20.689655172413701</v>
      </c>
      <c r="F30">
        <v>0.125</v>
      </c>
      <c r="G30">
        <v>48</v>
      </c>
      <c r="H30">
        <v>1.2792236435818199E-2</v>
      </c>
      <c r="I30">
        <v>2267</v>
      </c>
      <c r="J30" s="4">
        <v>2.1513817513651202E-5</v>
      </c>
      <c r="K30" s="4">
        <v>7.4635213136194697E-4</v>
      </c>
      <c r="L30" s="4">
        <v>6.0553365018345298E-4</v>
      </c>
      <c r="M30" t="s">
        <v>644</v>
      </c>
    </row>
    <row r="31" spans="1:13" x14ac:dyDescent="0.35">
      <c r="A31" t="s">
        <v>163</v>
      </c>
      <c r="B31" t="s">
        <v>162</v>
      </c>
      <c r="C31">
        <v>6</v>
      </c>
      <c r="D31">
        <v>29</v>
      </c>
      <c r="E31">
        <v>20.689655172413701</v>
      </c>
      <c r="F31">
        <v>0.125</v>
      </c>
      <c r="G31">
        <v>48</v>
      </c>
      <c r="H31">
        <v>1.2792236435818199E-2</v>
      </c>
      <c r="I31">
        <v>2267</v>
      </c>
      <c r="J31" s="4">
        <v>2.1513817513651202E-5</v>
      </c>
      <c r="K31" s="4">
        <v>7.4635213136194697E-4</v>
      </c>
      <c r="L31" s="4">
        <v>6.0553365018345298E-4</v>
      </c>
      <c r="M31" t="s">
        <v>681</v>
      </c>
    </row>
    <row r="32" spans="1:13" x14ac:dyDescent="0.35">
      <c r="A32" t="s">
        <v>201</v>
      </c>
      <c r="B32" t="s">
        <v>200</v>
      </c>
      <c r="C32">
        <v>9</v>
      </c>
      <c r="D32">
        <v>77</v>
      </c>
      <c r="E32">
        <v>11.6883116883116</v>
      </c>
      <c r="F32">
        <v>0.1875</v>
      </c>
      <c r="G32">
        <v>48</v>
      </c>
      <c r="H32">
        <v>3.3965593295103597E-2</v>
      </c>
      <c r="I32">
        <v>2267</v>
      </c>
      <c r="J32" s="4">
        <v>2.1555296212619401E-5</v>
      </c>
      <c r="K32" s="4">
        <v>7.4635213136194697E-4</v>
      </c>
      <c r="L32" s="4">
        <v>6.0553365018345298E-4</v>
      </c>
      <c r="M32" t="s">
        <v>690</v>
      </c>
    </row>
    <row r="33" spans="1:13" x14ac:dyDescent="0.35">
      <c r="A33" t="s">
        <v>169</v>
      </c>
      <c r="B33" t="s">
        <v>168</v>
      </c>
      <c r="C33">
        <v>16</v>
      </c>
      <c r="D33">
        <v>238</v>
      </c>
      <c r="E33">
        <v>6.7226890756302504</v>
      </c>
      <c r="F33">
        <v>0.27118644067796599</v>
      </c>
      <c r="G33">
        <v>59</v>
      </c>
      <c r="H33">
        <v>0.101319710515112</v>
      </c>
      <c r="I33">
        <v>2349</v>
      </c>
      <c r="J33" s="4">
        <v>1.50502100508429E-4</v>
      </c>
      <c r="K33">
        <v>1.18086263475844E-3</v>
      </c>
      <c r="L33" s="4">
        <v>8.6523474786222797E-4</v>
      </c>
      <c r="M33" t="s">
        <v>689</v>
      </c>
    </row>
    <row r="34" spans="1:13" x14ac:dyDescent="0.35">
      <c r="A34" t="s">
        <v>207</v>
      </c>
      <c r="B34" t="s">
        <v>206</v>
      </c>
      <c r="C34">
        <v>9</v>
      </c>
      <c r="D34">
        <v>84</v>
      </c>
      <c r="E34">
        <v>10.714285714285699</v>
      </c>
      <c r="F34">
        <v>0.1875</v>
      </c>
      <c r="G34">
        <v>48</v>
      </c>
      <c r="H34">
        <v>3.7053374503749403E-2</v>
      </c>
      <c r="I34">
        <v>2267</v>
      </c>
      <c r="J34" s="4">
        <v>4.4001772785772902E-5</v>
      </c>
      <c r="K34">
        <v>1.1845652737564401E-3</v>
      </c>
      <c r="L34" s="4">
        <v>9.6106663859775801E-4</v>
      </c>
      <c r="M34" t="s">
        <v>688</v>
      </c>
    </row>
    <row r="35" spans="1:13" x14ac:dyDescent="0.35">
      <c r="A35" t="s">
        <v>290</v>
      </c>
      <c r="B35" t="s">
        <v>289</v>
      </c>
      <c r="C35">
        <v>6</v>
      </c>
      <c r="D35">
        <v>33</v>
      </c>
      <c r="E35">
        <v>18.181818181818102</v>
      </c>
      <c r="F35">
        <v>0.125</v>
      </c>
      <c r="G35">
        <v>48</v>
      </c>
      <c r="H35">
        <v>1.45566828407587E-2</v>
      </c>
      <c r="I35">
        <v>2267</v>
      </c>
      <c r="J35" s="4">
        <v>4.70404982358153E-5</v>
      </c>
      <c r="K35">
        <v>1.1845652737564401E-3</v>
      </c>
      <c r="L35" s="4">
        <v>9.6106663859775801E-4</v>
      </c>
      <c r="M35" t="s">
        <v>670</v>
      </c>
    </row>
    <row r="36" spans="1:13" x14ac:dyDescent="0.35">
      <c r="A36" t="s">
        <v>288</v>
      </c>
      <c r="B36" t="s">
        <v>287</v>
      </c>
      <c r="C36">
        <v>6</v>
      </c>
      <c r="D36">
        <v>33</v>
      </c>
      <c r="E36">
        <v>18.181818181818102</v>
      </c>
      <c r="F36">
        <v>0.125</v>
      </c>
      <c r="G36">
        <v>48</v>
      </c>
      <c r="H36">
        <v>1.45566828407587E-2</v>
      </c>
      <c r="I36">
        <v>2267</v>
      </c>
      <c r="J36" s="4">
        <v>4.70404982358153E-5</v>
      </c>
      <c r="K36">
        <v>1.1845652737564401E-3</v>
      </c>
      <c r="L36" s="4">
        <v>9.6106663859775801E-4</v>
      </c>
      <c r="M36" t="s">
        <v>670</v>
      </c>
    </row>
    <row r="37" spans="1:13" x14ac:dyDescent="0.35">
      <c r="A37" t="s">
        <v>286</v>
      </c>
      <c r="B37" t="s">
        <v>285</v>
      </c>
      <c r="C37">
        <v>6</v>
      </c>
      <c r="D37">
        <v>33</v>
      </c>
      <c r="E37">
        <v>18.181818181818102</v>
      </c>
      <c r="F37">
        <v>0.125</v>
      </c>
      <c r="G37">
        <v>48</v>
      </c>
      <c r="H37">
        <v>1.45566828407587E-2</v>
      </c>
      <c r="I37">
        <v>2267</v>
      </c>
      <c r="J37" s="4">
        <v>4.70404982358153E-5</v>
      </c>
      <c r="K37">
        <v>1.1845652737564401E-3</v>
      </c>
      <c r="L37" s="4">
        <v>9.6106663859775801E-4</v>
      </c>
      <c r="M37" t="s">
        <v>670</v>
      </c>
    </row>
    <row r="38" spans="1:13" x14ac:dyDescent="0.35">
      <c r="A38" t="s">
        <v>284</v>
      </c>
      <c r="B38" t="s">
        <v>283</v>
      </c>
      <c r="C38">
        <v>6</v>
      </c>
      <c r="D38">
        <v>33</v>
      </c>
      <c r="E38">
        <v>18.181818181818102</v>
      </c>
      <c r="F38">
        <v>0.125</v>
      </c>
      <c r="G38">
        <v>48</v>
      </c>
      <c r="H38">
        <v>1.45566828407587E-2</v>
      </c>
      <c r="I38">
        <v>2267</v>
      </c>
      <c r="J38" s="4">
        <v>4.70404982358153E-5</v>
      </c>
      <c r="K38">
        <v>1.1845652737564401E-3</v>
      </c>
      <c r="L38" s="4">
        <v>9.6106663859775801E-4</v>
      </c>
      <c r="M38" t="s">
        <v>670</v>
      </c>
    </row>
    <row r="39" spans="1:13" x14ac:dyDescent="0.35">
      <c r="A39" t="s">
        <v>282</v>
      </c>
      <c r="B39" t="s">
        <v>281</v>
      </c>
      <c r="C39">
        <v>6</v>
      </c>
      <c r="D39">
        <v>33</v>
      </c>
      <c r="E39">
        <v>18.181818181818102</v>
      </c>
      <c r="F39">
        <v>0.125</v>
      </c>
      <c r="G39">
        <v>48</v>
      </c>
      <c r="H39">
        <v>1.45566828407587E-2</v>
      </c>
      <c r="I39">
        <v>2267</v>
      </c>
      <c r="J39" s="4">
        <v>4.70404982358153E-5</v>
      </c>
      <c r="K39">
        <v>1.1845652737564401E-3</v>
      </c>
      <c r="L39" s="4">
        <v>9.6106663859775801E-4</v>
      </c>
      <c r="M39" t="s">
        <v>670</v>
      </c>
    </row>
    <row r="40" spans="1:13" x14ac:dyDescent="0.35">
      <c r="A40" t="s">
        <v>687</v>
      </c>
      <c r="B40" t="s">
        <v>686</v>
      </c>
      <c r="C40">
        <v>6</v>
      </c>
      <c r="D40">
        <v>32</v>
      </c>
      <c r="E40">
        <v>18.75</v>
      </c>
      <c r="F40">
        <v>0.12</v>
      </c>
      <c r="G40">
        <v>50</v>
      </c>
      <c r="H40">
        <v>1.4103129131776099E-2</v>
      </c>
      <c r="I40">
        <v>2269</v>
      </c>
      <c r="J40" s="4">
        <v>4.9402203512248597E-5</v>
      </c>
      <c r="K40">
        <v>1.35856059658683E-3</v>
      </c>
      <c r="L40">
        <v>1.15705160857634E-3</v>
      </c>
      <c r="M40" t="s">
        <v>685</v>
      </c>
    </row>
    <row r="41" spans="1:13" x14ac:dyDescent="0.35">
      <c r="A41" t="s">
        <v>269</v>
      </c>
      <c r="B41" t="s">
        <v>268</v>
      </c>
      <c r="C41">
        <v>6</v>
      </c>
      <c r="D41">
        <v>35</v>
      </c>
      <c r="E41">
        <v>17.1428571428571</v>
      </c>
      <c r="F41">
        <v>0.125</v>
      </c>
      <c r="G41">
        <v>48</v>
      </c>
      <c r="H41">
        <v>1.54389060432289E-2</v>
      </c>
      <c r="I41">
        <v>2267</v>
      </c>
      <c r="J41" s="4">
        <v>6.6759080744815594E-5</v>
      </c>
      <c r="K41">
        <v>1.4789746822758501E-3</v>
      </c>
      <c r="L41">
        <v>1.1999281575751199E-3</v>
      </c>
      <c r="M41" t="s">
        <v>670</v>
      </c>
    </row>
    <row r="42" spans="1:13" x14ac:dyDescent="0.35">
      <c r="A42" t="s">
        <v>248</v>
      </c>
      <c r="B42" t="s">
        <v>247</v>
      </c>
      <c r="C42">
        <v>5</v>
      </c>
      <c r="D42">
        <v>22</v>
      </c>
      <c r="E42">
        <v>22.727272727272702</v>
      </c>
      <c r="F42">
        <v>0.10416666666666601</v>
      </c>
      <c r="G42">
        <v>48</v>
      </c>
      <c r="H42">
        <v>9.7044552271724708E-3</v>
      </c>
      <c r="I42">
        <v>2267</v>
      </c>
      <c r="J42" s="4">
        <v>6.9204252788854706E-5</v>
      </c>
      <c r="K42">
        <v>1.4789746822758501E-3</v>
      </c>
      <c r="L42">
        <v>1.1999281575751199E-3</v>
      </c>
      <c r="M42" t="s">
        <v>684</v>
      </c>
    </row>
    <row r="43" spans="1:13" x14ac:dyDescent="0.35">
      <c r="A43" t="s">
        <v>220</v>
      </c>
      <c r="B43" t="s">
        <v>219</v>
      </c>
      <c r="C43">
        <v>4</v>
      </c>
      <c r="D43">
        <v>12</v>
      </c>
      <c r="E43">
        <v>33.3333333333333</v>
      </c>
      <c r="F43">
        <v>8.3333333333333301E-2</v>
      </c>
      <c r="G43">
        <v>48</v>
      </c>
      <c r="H43">
        <v>5.2933392148213501E-3</v>
      </c>
      <c r="I43">
        <v>2267</v>
      </c>
      <c r="J43" s="4">
        <v>7.7419252321299202E-5</v>
      </c>
      <c r="K43">
        <v>1.4789746822758501E-3</v>
      </c>
      <c r="L43">
        <v>1.1999281575751199E-3</v>
      </c>
      <c r="M43" t="s">
        <v>643</v>
      </c>
    </row>
    <row r="44" spans="1:13" x14ac:dyDescent="0.35">
      <c r="A44" t="s">
        <v>218</v>
      </c>
      <c r="B44" t="s">
        <v>217</v>
      </c>
      <c r="C44">
        <v>4</v>
      </c>
      <c r="D44">
        <v>12</v>
      </c>
      <c r="E44">
        <v>33.3333333333333</v>
      </c>
      <c r="F44">
        <v>8.3333333333333301E-2</v>
      </c>
      <c r="G44">
        <v>48</v>
      </c>
      <c r="H44">
        <v>5.2933392148213501E-3</v>
      </c>
      <c r="I44">
        <v>2267</v>
      </c>
      <c r="J44" s="4">
        <v>7.7419252321299202E-5</v>
      </c>
      <c r="K44">
        <v>1.4789746822758501E-3</v>
      </c>
      <c r="L44">
        <v>1.1999281575751199E-3</v>
      </c>
      <c r="M44" t="s">
        <v>643</v>
      </c>
    </row>
    <row r="45" spans="1:13" x14ac:dyDescent="0.35">
      <c r="A45" t="s">
        <v>216</v>
      </c>
      <c r="B45" t="s">
        <v>215</v>
      </c>
      <c r="C45">
        <v>4</v>
      </c>
      <c r="D45">
        <v>12</v>
      </c>
      <c r="E45">
        <v>33.3333333333333</v>
      </c>
      <c r="F45">
        <v>8.3333333333333301E-2</v>
      </c>
      <c r="G45">
        <v>48</v>
      </c>
      <c r="H45">
        <v>5.2933392148213501E-3</v>
      </c>
      <c r="I45">
        <v>2267</v>
      </c>
      <c r="J45" s="4">
        <v>7.7419252321299202E-5</v>
      </c>
      <c r="K45">
        <v>1.4789746822758501E-3</v>
      </c>
      <c r="L45">
        <v>1.1999281575751199E-3</v>
      </c>
      <c r="M45" t="s">
        <v>643</v>
      </c>
    </row>
    <row r="46" spans="1:13" x14ac:dyDescent="0.35">
      <c r="A46" t="s">
        <v>214</v>
      </c>
      <c r="B46" t="s">
        <v>213</v>
      </c>
      <c r="C46">
        <v>4</v>
      </c>
      <c r="D46">
        <v>12</v>
      </c>
      <c r="E46">
        <v>33.3333333333333</v>
      </c>
      <c r="F46">
        <v>8.3333333333333301E-2</v>
      </c>
      <c r="G46">
        <v>48</v>
      </c>
      <c r="H46">
        <v>5.2933392148213501E-3</v>
      </c>
      <c r="I46">
        <v>2267</v>
      </c>
      <c r="J46" s="4">
        <v>7.7419252321299202E-5</v>
      </c>
      <c r="K46">
        <v>1.4789746822758501E-3</v>
      </c>
      <c r="L46">
        <v>1.1999281575751199E-3</v>
      </c>
      <c r="M46" t="s">
        <v>643</v>
      </c>
    </row>
    <row r="47" spans="1:13" x14ac:dyDescent="0.35">
      <c r="A47" t="s">
        <v>212</v>
      </c>
      <c r="B47" t="s">
        <v>211</v>
      </c>
      <c r="C47">
        <v>4</v>
      </c>
      <c r="D47">
        <v>12</v>
      </c>
      <c r="E47">
        <v>33.3333333333333</v>
      </c>
      <c r="F47">
        <v>8.3333333333333301E-2</v>
      </c>
      <c r="G47">
        <v>48</v>
      </c>
      <c r="H47">
        <v>5.2933392148213501E-3</v>
      </c>
      <c r="I47">
        <v>2267</v>
      </c>
      <c r="J47" s="4">
        <v>7.7419252321299202E-5</v>
      </c>
      <c r="K47">
        <v>1.4789746822758501E-3</v>
      </c>
      <c r="L47">
        <v>1.1999281575751199E-3</v>
      </c>
      <c r="M47" t="s">
        <v>643</v>
      </c>
    </row>
    <row r="48" spans="1:13" x14ac:dyDescent="0.35">
      <c r="A48" t="s">
        <v>99</v>
      </c>
      <c r="B48" t="s">
        <v>98</v>
      </c>
      <c r="C48">
        <v>10</v>
      </c>
      <c r="D48">
        <v>108</v>
      </c>
      <c r="E48">
        <v>9.2592592592592595</v>
      </c>
      <c r="F48">
        <v>0.2</v>
      </c>
      <c r="G48">
        <v>50</v>
      </c>
      <c r="H48">
        <v>4.7598060819744298E-2</v>
      </c>
      <c r="I48">
        <v>2269</v>
      </c>
      <c r="J48" s="4">
        <v>8.1336707508675204E-5</v>
      </c>
      <c r="K48">
        <v>1.7894075651908501E-3</v>
      </c>
      <c r="L48">
        <v>1.5239930459520199E-3</v>
      </c>
      <c r="M48" t="s">
        <v>683</v>
      </c>
    </row>
    <row r="49" spans="1:13" x14ac:dyDescent="0.35">
      <c r="A49" t="s">
        <v>198</v>
      </c>
      <c r="B49" t="s">
        <v>197</v>
      </c>
      <c r="C49">
        <v>4</v>
      </c>
      <c r="D49">
        <v>14</v>
      </c>
      <c r="E49">
        <v>28.571428571428498</v>
      </c>
      <c r="F49">
        <v>8.3333333333333301E-2</v>
      </c>
      <c r="G49">
        <v>48</v>
      </c>
      <c r="H49">
        <v>6.1755624172915701E-3</v>
      </c>
      <c r="I49">
        <v>2267</v>
      </c>
      <c r="J49" s="4">
        <v>1.5173876736688499E-4</v>
      </c>
      <c r="K49">
        <v>2.80210923737515E-3</v>
      </c>
      <c r="L49">
        <v>2.2734194268652602E-3</v>
      </c>
      <c r="M49" t="s">
        <v>643</v>
      </c>
    </row>
    <row r="50" spans="1:13" x14ac:dyDescent="0.35">
      <c r="A50" t="s">
        <v>121</v>
      </c>
      <c r="B50" t="s">
        <v>120</v>
      </c>
      <c r="C50">
        <v>13</v>
      </c>
      <c r="D50">
        <v>206</v>
      </c>
      <c r="E50">
        <v>6.31067961165048</v>
      </c>
      <c r="F50">
        <v>0.27083333333333298</v>
      </c>
      <c r="G50">
        <v>48</v>
      </c>
      <c r="H50">
        <v>9.0868989854433105E-2</v>
      </c>
      <c r="I50">
        <v>2267</v>
      </c>
      <c r="J50" s="4">
        <v>2.1612403686025499E-4</v>
      </c>
      <c r="K50">
        <v>3.8623456909864999E-3</v>
      </c>
      <c r="L50">
        <v>3.1336150675493699E-3</v>
      </c>
      <c r="M50" t="s">
        <v>682</v>
      </c>
    </row>
    <row r="51" spans="1:13" x14ac:dyDescent="0.35">
      <c r="A51" t="s">
        <v>127</v>
      </c>
      <c r="B51" t="s">
        <v>126</v>
      </c>
      <c r="C51">
        <v>6</v>
      </c>
      <c r="D51">
        <v>44</v>
      </c>
      <c r="E51">
        <v>13.636363636363599</v>
      </c>
      <c r="F51">
        <v>0.125</v>
      </c>
      <c r="G51">
        <v>48</v>
      </c>
      <c r="H51">
        <v>1.94089104543449E-2</v>
      </c>
      <c r="I51">
        <v>2267</v>
      </c>
      <c r="J51" s="4">
        <v>2.5125122848131901E-4</v>
      </c>
      <c r="K51">
        <v>4.3497868930828399E-3</v>
      </c>
      <c r="L51">
        <v>3.5290879789974701E-3</v>
      </c>
      <c r="M51" t="s">
        <v>681</v>
      </c>
    </row>
    <row r="52" spans="1:13" x14ac:dyDescent="0.35">
      <c r="A52" t="s">
        <v>680</v>
      </c>
      <c r="B52" t="s">
        <v>679</v>
      </c>
      <c r="C52">
        <v>5</v>
      </c>
      <c r="D52">
        <v>29</v>
      </c>
      <c r="E52">
        <v>17.241379310344801</v>
      </c>
      <c r="F52">
        <v>0.10416666666666601</v>
      </c>
      <c r="G52">
        <v>48</v>
      </c>
      <c r="H52">
        <v>1.2792236435818199E-2</v>
      </c>
      <c r="I52">
        <v>2267</v>
      </c>
      <c r="J52" s="4">
        <v>2.7914127801883002E-4</v>
      </c>
      <c r="K52">
        <v>4.6861899400736998E-3</v>
      </c>
      <c r="L52">
        <v>3.8020199589805601E-3</v>
      </c>
      <c r="M52" t="s">
        <v>639</v>
      </c>
    </row>
    <row r="53" spans="1:13" x14ac:dyDescent="0.35">
      <c r="A53" t="s">
        <v>678</v>
      </c>
      <c r="B53" t="s">
        <v>677</v>
      </c>
      <c r="C53">
        <v>4</v>
      </c>
      <c r="D53">
        <v>18</v>
      </c>
      <c r="E53">
        <v>22.2222222222222</v>
      </c>
      <c r="F53">
        <v>6.7796610169491497E-2</v>
      </c>
      <c r="G53">
        <v>59</v>
      </c>
      <c r="H53">
        <v>7.66283524904214E-3</v>
      </c>
      <c r="I53">
        <v>2349</v>
      </c>
      <c r="J53" s="4">
        <v>8.4493494210317703E-4</v>
      </c>
      <c r="K53">
        <v>6.15595457818029E-3</v>
      </c>
      <c r="L53">
        <v>4.5105549540846203E-3</v>
      </c>
      <c r="M53" t="s">
        <v>652</v>
      </c>
    </row>
    <row r="54" spans="1:13" x14ac:dyDescent="0.35">
      <c r="A54" t="s">
        <v>166</v>
      </c>
      <c r="B54" t="s">
        <v>165</v>
      </c>
      <c r="C54">
        <v>13</v>
      </c>
      <c r="D54">
        <v>199</v>
      </c>
      <c r="E54">
        <v>6.5326633165829104</v>
      </c>
      <c r="F54">
        <v>0.22033898305084701</v>
      </c>
      <c r="G54">
        <v>59</v>
      </c>
      <c r="H54">
        <v>8.47169008088548E-2</v>
      </c>
      <c r="I54">
        <v>2349</v>
      </c>
      <c r="J54" s="4">
        <v>9.5490078151976401E-4</v>
      </c>
      <c r="K54">
        <v>6.4933253143343904E-3</v>
      </c>
      <c r="L54">
        <v>4.7577512623090002E-3</v>
      </c>
      <c r="M54" t="s">
        <v>676</v>
      </c>
    </row>
    <row r="55" spans="1:13" x14ac:dyDescent="0.35">
      <c r="A55" t="s">
        <v>257</v>
      </c>
      <c r="B55" t="s">
        <v>256</v>
      </c>
      <c r="C55">
        <v>6</v>
      </c>
      <c r="D55">
        <v>47</v>
      </c>
      <c r="E55">
        <v>12.7659574468085</v>
      </c>
      <c r="F55">
        <v>0.125</v>
      </c>
      <c r="G55">
        <v>48</v>
      </c>
      <c r="H55">
        <v>2.0732245258050199E-2</v>
      </c>
      <c r="I55">
        <v>2267</v>
      </c>
      <c r="J55" s="4">
        <v>3.6419963811739898E-4</v>
      </c>
      <c r="K55">
        <v>5.9343117505011398E-3</v>
      </c>
      <c r="L55">
        <v>4.8146515627284598E-3</v>
      </c>
      <c r="M55" t="s">
        <v>670</v>
      </c>
    </row>
    <row r="56" spans="1:13" x14ac:dyDescent="0.35">
      <c r="A56" t="s">
        <v>34</v>
      </c>
      <c r="B56" t="s">
        <v>33</v>
      </c>
      <c r="C56">
        <v>10</v>
      </c>
      <c r="D56">
        <v>137</v>
      </c>
      <c r="E56">
        <v>7.2992700729926998</v>
      </c>
      <c r="F56">
        <v>0.20833333333333301</v>
      </c>
      <c r="G56">
        <v>48</v>
      </c>
      <c r="H56">
        <v>6.0432289369210399E-2</v>
      </c>
      <c r="I56">
        <v>2267</v>
      </c>
      <c r="J56" s="4">
        <v>4.2261653395650299E-4</v>
      </c>
      <c r="K56">
        <v>6.6894159946257904E-3</v>
      </c>
      <c r="L56">
        <v>5.4272860150203503E-3</v>
      </c>
      <c r="M56" t="s">
        <v>675</v>
      </c>
    </row>
    <row r="57" spans="1:13" x14ac:dyDescent="0.35">
      <c r="A57" t="s">
        <v>175</v>
      </c>
      <c r="B57" t="s">
        <v>174</v>
      </c>
      <c r="C57">
        <v>10</v>
      </c>
      <c r="D57">
        <v>132</v>
      </c>
      <c r="E57">
        <v>7.5757575757575699</v>
      </c>
      <c r="F57">
        <v>0.169491525423728</v>
      </c>
      <c r="G57">
        <v>59</v>
      </c>
      <c r="H57">
        <v>5.6194125159642401E-2</v>
      </c>
      <c r="I57">
        <v>2349</v>
      </c>
      <c r="J57">
        <v>1.31849654679905E-3</v>
      </c>
      <c r="K57">
        <v>8.4054154858439999E-3</v>
      </c>
      <c r="L57">
        <v>6.1587667646534998E-3</v>
      </c>
      <c r="M57" t="s">
        <v>674</v>
      </c>
    </row>
    <row r="58" spans="1:13" x14ac:dyDescent="0.35">
      <c r="A58" t="s">
        <v>673</v>
      </c>
      <c r="B58" t="s">
        <v>672</v>
      </c>
      <c r="C58">
        <v>7</v>
      </c>
      <c r="D58">
        <v>70</v>
      </c>
      <c r="E58">
        <v>10</v>
      </c>
      <c r="F58">
        <v>0.14583333333333301</v>
      </c>
      <c r="G58">
        <v>48</v>
      </c>
      <c r="H58">
        <v>3.08778120864578E-2</v>
      </c>
      <c r="I58">
        <v>2267</v>
      </c>
      <c r="J58" s="4">
        <v>5.3051785067778298E-4</v>
      </c>
      <c r="K58">
        <v>7.7192846656496299E-3</v>
      </c>
      <c r="L58">
        <v>6.2628435345475804E-3</v>
      </c>
      <c r="M58" t="s">
        <v>671</v>
      </c>
    </row>
    <row r="59" spans="1:13" x14ac:dyDescent="0.35">
      <c r="A59" t="s">
        <v>225</v>
      </c>
      <c r="B59" t="s">
        <v>224</v>
      </c>
      <c r="C59">
        <v>4</v>
      </c>
      <c r="D59">
        <v>19</v>
      </c>
      <c r="E59">
        <v>21.052631578947299</v>
      </c>
      <c r="F59">
        <v>8.3333333333333301E-2</v>
      </c>
      <c r="G59">
        <v>48</v>
      </c>
      <c r="H59">
        <v>8.38112042346713E-3</v>
      </c>
      <c r="I59">
        <v>2267</v>
      </c>
      <c r="J59" s="4">
        <v>5.4341534649880101E-4</v>
      </c>
      <c r="K59">
        <v>7.7192846656496299E-3</v>
      </c>
      <c r="L59">
        <v>6.2628435345475804E-3</v>
      </c>
      <c r="M59" t="s">
        <v>648</v>
      </c>
    </row>
    <row r="60" spans="1:13" x14ac:dyDescent="0.35">
      <c r="A60" t="s">
        <v>223</v>
      </c>
      <c r="B60" t="s">
        <v>222</v>
      </c>
      <c r="C60">
        <v>4</v>
      </c>
      <c r="D60">
        <v>19</v>
      </c>
      <c r="E60">
        <v>21.052631578947299</v>
      </c>
      <c r="F60">
        <v>8.3333333333333301E-2</v>
      </c>
      <c r="G60">
        <v>48</v>
      </c>
      <c r="H60">
        <v>8.38112042346713E-3</v>
      </c>
      <c r="I60">
        <v>2267</v>
      </c>
      <c r="J60" s="4">
        <v>5.4341534649880101E-4</v>
      </c>
      <c r="K60">
        <v>7.7192846656496299E-3</v>
      </c>
      <c r="L60">
        <v>6.2628435345475804E-3</v>
      </c>
      <c r="M60" t="s">
        <v>648</v>
      </c>
    </row>
    <row r="61" spans="1:13" x14ac:dyDescent="0.35">
      <c r="A61" t="s">
        <v>189</v>
      </c>
      <c r="B61" t="s">
        <v>188</v>
      </c>
      <c r="C61">
        <v>4</v>
      </c>
      <c r="D61">
        <v>19</v>
      </c>
      <c r="E61">
        <v>21.052631578947299</v>
      </c>
      <c r="F61">
        <v>8.3333333333333301E-2</v>
      </c>
      <c r="G61">
        <v>48</v>
      </c>
      <c r="H61">
        <v>8.38112042346713E-3</v>
      </c>
      <c r="I61">
        <v>2267</v>
      </c>
      <c r="J61" s="4">
        <v>5.4341534649880101E-4</v>
      </c>
      <c r="K61">
        <v>7.7192846656496299E-3</v>
      </c>
      <c r="L61">
        <v>6.2628435345475804E-3</v>
      </c>
      <c r="M61" t="s">
        <v>643</v>
      </c>
    </row>
    <row r="62" spans="1:13" x14ac:dyDescent="0.35">
      <c r="A62" t="s">
        <v>293</v>
      </c>
      <c r="B62" t="s">
        <v>292</v>
      </c>
      <c r="C62">
        <v>6</v>
      </c>
      <c r="D62">
        <v>51</v>
      </c>
      <c r="E62">
        <v>11.764705882352899</v>
      </c>
      <c r="F62">
        <v>0.125</v>
      </c>
      <c r="G62">
        <v>48</v>
      </c>
      <c r="H62">
        <v>2.24966916629907E-2</v>
      </c>
      <c r="I62">
        <v>2267</v>
      </c>
      <c r="J62" s="4">
        <v>5.7283676998648805E-4</v>
      </c>
      <c r="K62">
        <v>7.9337892643128599E-3</v>
      </c>
      <c r="L62">
        <v>6.4368763364271199E-3</v>
      </c>
      <c r="M62" t="s">
        <v>670</v>
      </c>
    </row>
    <row r="63" spans="1:13" x14ac:dyDescent="0.35">
      <c r="A63" t="s">
        <v>130</v>
      </c>
      <c r="B63" t="s">
        <v>129</v>
      </c>
      <c r="C63">
        <v>3</v>
      </c>
      <c r="D63">
        <v>11</v>
      </c>
      <c r="E63">
        <v>27.272727272727199</v>
      </c>
      <c r="F63">
        <v>5.0847457627118599E-2</v>
      </c>
      <c r="G63">
        <v>59</v>
      </c>
      <c r="H63">
        <v>4.6828437633035297E-3</v>
      </c>
      <c r="I63">
        <v>2349</v>
      </c>
      <c r="J63">
        <v>2.1526704620472899E-3</v>
      </c>
      <c r="K63">
        <v>1.2018345167475601E-2</v>
      </c>
      <c r="L63">
        <v>8.8060114230213392E-3</v>
      </c>
      <c r="M63" t="s">
        <v>637</v>
      </c>
    </row>
    <row r="64" spans="1:13" x14ac:dyDescent="0.35">
      <c r="A64" t="s">
        <v>669</v>
      </c>
      <c r="B64" t="s">
        <v>668</v>
      </c>
      <c r="C64">
        <v>4</v>
      </c>
      <c r="D64">
        <v>23</v>
      </c>
      <c r="E64">
        <v>17.391304347826001</v>
      </c>
      <c r="F64">
        <v>6.7796610169491497E-2</v>
      </c>
      <c r="G64">
        <v>59</v>
      </c>
      <c r="H64">
        <v>9.7914005959982894E-3</v>
      </c>
      <c r="I64">
        <v>2349</v>
      </c>
      <c r="J64">
        <v>2.2257500285091298E-3</v>
      </c>
      <c r="K64">
        <v>1.2018345167475601E-2</v>
      </c>
      <c r="L64">
        <v>8.8060114230213392E-3</v>
      </c>
      <c r="M64" t="s">
        <v>652</v>
      </c>
    </row>
    <row r="65" spans="1:13" x14ac:dyDescent="0.35">
      <c r="A65" t="s">
        <v>195</v>
      </c>
      <c r="B65" t="s">
        <v>194</v>
      </c>
      <c r="C65">
        <v>5</v>
      </c>
      <c r="D65">
        <v>38</v>
      </c>
      <c r="E65">
        <v>13.157894736842101</v>
      </c>
      <c r="F65">
        <v>8.4745762711864403E-2</v>
      </c>
      <c r="G65">
        <v>59</v>
      </c>
      <c r="H65">
        <v>1.61770966368667E-2</v>
      </c>
      <c r="I65">
        <v>2349</v>
      </c>
      <c r="J65">
        <v>2.2387113547258398E-3</v>
      </c>
      <c r="K65">
        <v>1.2018345167475601E-2</v>
      </c>
      <c r="L65">
        <v>8.8060114230213392E-3</v>
      </c>
      <c r="M65" t="s">
        <v>667</v>
      </c>
    </row>
    <row r="66" spans="1:13" x14ac:dyDescent="0.35">
      <c r="A66" t="s">
        <v>666</v>
      </c>
      <c r="B66" t="s">
        <v>665</v>
      </c>
      <c r="C66">
        <v>7</v>
      </c>
      <c r="D66">
        <v>68</v>
      </c>
      <c r="E66">
        <v>10.294117647058799</v>
      </c>
      <c r="F66">
        <v>0.14000000000000001</v>
      </c>
      <c r="G66">
        <v>50</v>
      </c>
      <c r="H66">
        <v>2.9969149405024199E-2</v>
      </c>
      <c r="I66">
        <v>2269</v>
      </c>
      <c r="J66" s="4">
        <v>5.70045961668718E-4</v>
      </c>
      <c r="K66">
        <v>1.04508426305931E-2</v>
      </c>
      <c r="L66">
        <v>8.9007176471080501E-3</v>
      </c>
      <c r="M66" t="s">
        <v>664</v>
      </c>
    </row>
    <row r="67" spans="1:13" x14ac:dyDescent="0.35">
      <c r="A67" t="s">
        <v>90</v>
      </c>
      <c r="B67" t="s">
        <v>89</v>
      </c>
      <c r="C67">
        <v>4</v>
      </c>
      <c r="D67">
        <v>21</v>
      </c>
      <c r="E67">
        <v>19.047619047619001</v>
      </c>
      <c r="F67">
        <v>8.3333333333333301E-2</v>
      </c>
      <c r="G67">
        <v>48</v>
      </c>
      <c r="H67">
        <v>9.2633436259373595E-3</v>
      </c>
      <c r="I67">
        <v>2267</v>
      </c>
      <c r="J67" s="4">
        <v>8.1332213528964201E-4</v>
      </c>
      <c r="K67">
        <v>1.09897673890356E-2</v>
      </c>
      <c r="L67">
        <v>8.91626577069775E-3</v>
      </c>
      <c r="M67" t="s">
        <v>636</v>
      </c>
    </row>
    <row r="68" spans="1:13" x14ac:dyDescent="0.35">
      <c r="A68" t="s">
        <v>154</v>
      </c>
      <c r="B68" t="s">
        <v>153</v>
      </c>
      <c r="C68">
        <v>5</v>
      </c>
      <c r="D68">
        <v>37</v>
      </c>
      <c r="E68">
        <v>13.5135135135135</v>
      </c>
      <c r="F68">
        <v>0.10416666666666601</v>
      </c>
      <c r="G68">
        <v>48</v>
      </c>
      <c r="H68">
        <v>1.63211292456991E-2</v>
      </c>
      <c r="I68">
        <v>2267</v>
      </c>
      <c r="J68" s="4">
        <v>9.0208595611480902E-4</v>
      </c>
      <c r="K68">
        <v>1.1898943325895301E-2</v>
      </c>
      <c r="L68">
        <v>9.6539023373689997E-3</v>
      </c>
      <c r="M68" t="s">
        <v>663</v>
      </c>
    </row>
    <row r="69" spans="1:13" x14ac:dyDescent="0.35">
      <c r="A69" t="s">
        <v>87</v>
      </c>
      <c r="B69" t="s">
        <v>86</v>
      </c>
      <c r="C69">
        <v>3</v>
      </c>
      <c r="D69">
        <v>12</v>
      </c>
      <c r="E69">
        <v>25</v>
      </c>
      <c r="F69">
        <v>5.0847457627118599E-2</v>
      </c>
      <c r="G69">
        <v>59</v>
      </c>
      <c r="H69">
        <v>5.1085568326947597E-3</v>
      </c>
      <c r="I69">
        <v>2349</v>
      </c>
      <c r="J69">
        <v>2.8192120495627699E-3</v>
      </c>
      <c r="K69">
        <v>1.36933156693048E-2</v>
      </c>
      <c r="L69">
        <v>1.00332859909251E-2</v>
      </c>
      <c r="M69" t="s">
        <v>662</v>
      </c>
    </row>
    <row r="70" spans="1:13" x14ac:dyDescent="0.35">
      <c r="A70" t="s">
        <v>85</v>
      </c>
      <c r="B70" t="s">
        <v>84</v>
      </c>
      <c r="C70">
        <v>3</v>
      </c>
      <c r="D70">
        <v>12</v>
      </c>
      <c r="E70">
        <v>25</v>
      </c>
      <c r="F70">
        <v>5.0847457627118599E-2</v>
      </c>
      <c r="G70">
        <v>59</v>
      </c>
      <c r="H70">
        <v>5.1085568326947597E-3</v>
      </c>
      <c r="I70">
        <v>2349</v>
      </c>
      <c r="J70">
        <v>2.8192120495627699E-3</v>
      </c>
      <c r="K70">
        <v>1.36933156693048E-2</v>
      </c>
      <c r="L70">
        <v>1.00332859909251E-2</v>
      </c>
      <c r="M70" t="s">
        <v>662</v>
      </c>
    </row>
    <row r="71" spans="1:13" x14ac:dyDescent="0.35">
      <c r="A71" t="s">
        <v>132</v>
      </c>
      <c r="B71" t="s">
        <v>131</v>
      </c>
      <c r="C71">
        <v>6</v>
      </c>
      <c r="D71">
        <v>58</v>
      </c>
      <c r="E71">
        <v>10.344827586206801</v>
      </c>
      <c r="F71">
        <v>0.125</v>
      </c>
      <c r="G71">
        <v>48</v>
      </c>
      <c r="H71">
        <v>2.55844728716365E-2</v>
      </c>
      <c r="I71">
        <v>2267</v>
      </c>
      <c r="J71">
        <v>1.1505258362927799E-3</v>
      </c>
      <c r="K71">
        <v>1.4686010843543901E-2</v>
      </c>
      <c r="L71">
        <v>1.1915118050908601E-2</v>
      </c>
      <c r="M71" t="s">
        <v>635</v>
      </c>
    </row>
    <row r="72" spans="1:13" x14ac:dyDescent="0.35">
      <c r="A72" t="s">
        <v>661</v>
      </c>
      <c r="B72" t="s">
        <v>660</v>
      </c>
      <c r="C72">
        <v>4</v>
      </c>
      <c r="D72">
        <v>23</v>
      </c>
      <c r="E72">
        <v>17.391304347826001</v>
      </c>
      <c r="F72">
        <v>8.3333333333333301E-2</v>
      </c>
      <c r="G72">
        <v>48</v>
      </c>
      <c r="H72">
        <v>1.0145566828407501E-2</v>
      </c>
      <c r="I72">
        <v>2267</v>
      </c>
      <c r="J72">
        <v>1.1663979731334499E-3</v>
      </c>
      <c r="K72">
        <v>1.4686010843543901E-2</v>
      </c>
      <c r="L72">
        <v>1.1915118050908601E-2</v>
      </c>
      <c r="M72" t="s">
        <v>628</v>
      </c>
    </row>
    <row r="73" spans="1:13" x14ac:dyDescent="0.35">
      <c r="A73" t="s">
        <v>659</v>
      </c>
      <c r="B73" t="s">
        <v>658</v>
      </c>
      <c r="C73">
        <v>4</v>
      </c>
      <c r="D73">
        <v>21</v>
      </c>
      <c r="E73">
        <v>19.047619047619001</v>
      </c>
      <c r="F73">
        <v>0.08</v>
      </c>
      <c r="G73">
        <v>50</v>
      </c>
      <c r="H73">
        <v>9.2551784927280695E-3</v>
      </c>
      <c r="I73">
        <v>2269</v>
      </c>
      <c r="J73" s="4">
        <v>9.4792190583967097E-4</v>
      </c>
      <c r="K73">
        <v>1.48959156631948E-2</v>
      </c>
      <c r="L73">
        <v>1.2686473627027101E-2</v>
      </c>
      <c r="M73" t="s">
        <v>657</v>
      </c>
    </row>
    <row r="74" spans="1:13" x14ac:dyDescent="0.35">
      <c r="A74" t="s">
        <v>160</v>
      </c>
      <c r="B74" t="s">
        <v>159</v>
      </c>
      <c r="C74">
        <v>3</v>
      </c>
      <c r="D74">
        <v>11</v>
      </c>
      <c r="E74">
        <v>27.272727272727199</v>
      </c>
      <c r="F74">
        <v>6.25E-2</v>
      </c>
      <c r="G74">
        <v>48</v>
      </c>
      <c r="H74">
        <v>4.8522276135862302E-3</v>
      </c>
      <c r="I74">
        <v>2267</v>
      </c>
      <c r="J74">
        <v>1.3053920807728099E-3</v>
      </c>
      <c r="K74">
        <v>1.6070826949958601E-2</v>
      </c>
      <c r="L74">
        <v>1.3038653064093301E-2</v>
      </c>
      <c r="M74" t="s">
        <v>656</v>
      </c>
    </row>
    <row r="75" spans="1:13" x14ac:dyDescent="0.35">
      <c r="A75" t="s">
        <v>124</v>
      </c>
      <c r="B75" t="s">
        <v>123</v>
      </c>
      <c r="C75">
        <v>8</v>
      </c>
      <c r="D75">
        <v>105</v>
      </c>
      <c r="E75">
        <v>7.6190476190476097</v>
      </c>
      <c r="F75">
        <v>0.13559322033898299</v>
      </c>
      <c r="G75">
        <v>59</v>
      </c>
      <c r="H75">
        <v>4.46998722860791E-2</v>
      </c>
      <c r="I75">
        <v>2349</v>
      </c>
      <c r="J75">
        <v>4.0462342972286203E-3</v>
      </c>
      <c r="K75">
        <v>1.8149491992007001E-2</v>
      </c>
      <c r="L75">
        <v>1.3298389385268301E-2</v>
      </c>
      <c r="M75" t="s">
        <v>655</v>
      </c>
    </row>
    <row r="76" spans="1:13" x14ac:dyDescent="0.35">
      <c r="A76" t="s">
        <v>654</v>
      </c>
      <c r="B76" t="s">
        <v>653</v>
      </c>
      <c r="C76">
        <v>4</v>
      </c>
      <c r="D76">
        <v>27</v>
      </c>
      <c r="E76">
        <v>14.814814814814801</v>
      </c>
      <c r="F76">
        <v>6.7796610169491497E-2</v>
      </c>
      <c r="G76">
        <v>59</v>
      </c>
      <c r="H76">
        <v>1.1494252873563199E-2</v>
      </c>
      <c r="I76">
        <v>2349</v>
      </c>
      <c r="J76">
        <v>4.0925325080015803E-3</v>
      </c>
      <c r="K76">
        <v>1.8149491992007001E-2</v>
      </c>
      <c r="L76">
        <v>1.3298389385268301E-2</v>
      </c>
      <c r="M76" t="s">
        <v>652</v>
      </c>
    </row>
    <row r="77" spans="1:13" x14ac:dyDescent="0.35">
      <c r="A77" t="s">
        <v>43</v>
      </c>
      <c r="B77" t="s">
        <v>42</v>
      </c>
      <c r="C77">
        <v>4</v>
      </c>
      <c r="D77">
        <v>25</v>
      </c>
      <c r="E77">
        <v>16</v>
      </c>
      <c r="F77">
        <v>8.3333333333333301E-2</v>
      </c>
      <c r="G77">
        <v>48</v>
      </c>
      <c r="H77">
        <v>1.1027790030877799E-2</v>
      </c>
      <c r="I77">
        <v>2267</v>
      </c>
      <c r="J77">
        <v>1.61516949598289E-3</v>
      </c>
      <c r="K77">
        <v>1.9316029070423801E-2</v>
      </c>
      <c r="L77">
        <v>1.5671564531770699E-2</v>
      </c>
      <c r="M77" t="s">
        <v>651</v>
      </c>
    </row>
    <row r="78" spans="1:13" x14ac:dyDescent="0.35">
      <c r="A78" t="s">
        <v>70</v>
      </c>
      <c r="B78" t="s">
        <v>69</v>
      </c>
      <c r="C78">
        <v>6</v>
      </c>
      <c r="D78">
        <v>62</v>
      </c>
      <c r="E78">
        <v>9.67741935483871</v>
      </c>
      <c r="F78">
        <v>0.125</v>
      </c>
      <c r="G78">
        <v>48</v>
      </c>
      <c r="H78">
        <v>2.73489192765769E-2</v>
      </c>
      <c r="I78">
        <v>2267</v>
      </c>
      <c r="J78">
        <v>1.63872448792404E-3</v>
      </c>
      <c r="K78">
        <v>1.9316029070423801E-2</v>
      </c>
      <c r="L78">
        <v>1.5671564531770699E-2</v>
      </c>
      <c r="M78" t="s">
        <v>635</v>
      </c>
    </row>
    <row r="79" spans="1:13" x14ac:dyDescent="0.35">
      <c r="A79" t="s">
        <v>53</v>
      </c>
      <c r="B79" t="s">
        <v>52</v>
      </c>
      <c r="C79">
        <v>3</v>
      </c>
      <c r="D79">
        <v>12</v>
      </c>
      <c r="E79">
        <v>25</v>
      </c>
      <c r="F79">
        <v>6.25E-2</v>
      </c>
      <c r="G79">
        <v>48</v>
      </c>
      <c r="H79">
        <v>5.2933392148213501E-3</v>
      </c>
      <c r="I79">
        <v>2267</v>
      </c>
      <c r="J79">
        <v>1.7147163569233099E-3</v>
      </c>
      <c r="K79">
        <v>1.93867930966432E-2</v>
      </c>
      <c r="L79">
        <v>1.5728977108619899E-2</v>
      </c>
      <c r="M79" t="s">
        <v>650</v>
      </c>
    </row>
    <row r="80" spans="1:13" x14ac:dyDescent="0.35">
      <c r="A80" t="s">
        <v>51</v>
      </c>
      <c r="B80" t="s">
        <v>50</v>
      </c>
      <c r="C80">
        <v>3</v>
      </c>
      <c r="D80">
        <v>12</v>
      </c>
      <c r="E80">
        <v>25</v>
      </c>
      <c r="F80">
        <v>6.25E-2</v>
      </c>
      <c r="G80">
        <v>48</v>
      </c>
      <c r="H80">
        <v>5.2933392148213501E-3</v>
      </c>
      <c r="I80">
        <v>2267</v>
      </c>
      <c r="J80">
        <v>1.7147163569233099E-3</v>
      </c>
      <c r="K80">
        <v>1.93867930966432E-2</v>
      </c>
      <c r="L80">
        <v>1.5728977108619899E-2</v>
      </c>
      <c r="M80" t="s">
        <v>650</v>
      </c>
    </row>
    <row r="81" spans="1:13" x14ac:dyDescent="0.35">
      <c r="A81" t="s">
        <v>19</v>
      </c>
      <c r="B81" t="s">
        <v>18</v>
      </c>
      <c r="C81">
        <v>4</v>
      </c>
      <c r="D81">
        <v>26</v>
      </c>
      <c r="E81">
        <v>15.3846153846153</v>
      </c>
      <c r="F81">
        <v>8.3333333333333301E-2</v>
      </c>
      <c r="G81">
        <v>48</v>
      </c>
      <c r="H81">
        <v>1.14689016321129E-2</v>
      </c>
      <c r="I81">
        <v>2267</v>
      </c>
      <c r="J81">
        <v>1.8793477003186999E-3</v>
      </c>
      <c r="K81">
        <v>2.0230738497796899E-2</v>
      </c>
      <c r="L81">
        <v>1.6413690553979201E-2</v>
      </c>
      <c r="M81" t="s">
        <v>649</v>
      </c>
    </row>
    <row r="82" spans="1:13" x14ac:dyDescent="0.35">
      <c r="A82" t="s">
        <v>204</v>
      </c>
      <c r="B82" t="s">
        <v>203</v>
      </c>
      <c r="C82">
        <v>4</v>
      </c>
      <c r="D82">
        <v>26</v>
      </c>
      <c r="E82">
        <v>15.3846153846153</v>
      </c>
      <c r="F82">
        <v>8.3333333333333301E-2</v>
      </c>
      <c r="G82">
        <v>48</v>
      </c>
      <c r="H82">
        <v>1.14689016321129E-2</v>
      </c>
      <c r="I82">
        <v>2267</v>
      </c>
      <c r="J82">
        <v>1.8793477003186999E-3</v>
      </c>
      <c r="K82">
        <v>2.0230738497796899E-2</v>
      </c>
      <c r="L82">
        <v>1.6413690553979201E-2</v>
      </c>
      <c r="M82" t="s">
        <v>648</v>
      </c>
    </row>
    <row r="83" spans="1:13" x14ac:dyDescent="0.35">
      <c r="A83" t="s">
        <v>647</v>
      </c>
      <c r="B83" t="s">
        <v>646</v>
      </c>
      <c r="C83">
        <v>6</v>
      </c>
      <c r="D83">
        <v>64</v>
      </c>
      <c r="E83">
        <v>9.375</v>
      </c>
      <c r="F83">
        <v>0.125</v>
      </c>
      <c r="G83">
        <v>48</v>
      </c>
      <c r="H83">
        <v>2.8231142479047198E-2</v>
      </c>
      <c r="I83">
        <v>2267</v>
      </c>
      <c r="J83">
        <v>1.9354316613415801E-3</v>
      </c>
      <c r="K83">
        <v>2.0230738497796899E-2</v>
      </c>
      <c r="L83">
        <v>1.6413690553979201E-2</v>
      </c>
      <c r="M83" t="s">
        <v>645</v>
      </c>
    </row>
    <row r="84" spans="1:13" x14ac:dyDescent="0.35">
      <c r="A84" t="s">
        <v>245</v>
      </c>
      <c r="B84" t="s">
        <v>244</v>
      </c>
      <c r="C84">
        <v>6</v>
      </c>
      <c r="D84">
        <v>64</v>
      </c>
      <c r="E84">
        <v>9.375</v>
      </c>
      <c r="F84">
        <v>0.125</v>
      </c>
      <c r="G84">
        <v>48</v>
      </c>
      <c r="H84">
        <v>2.8231142479047198E-2</v>
      </c>
      <c r="I84">
        <v>2267</v>
      </c>
      <c r="J84">
        <v>1.9354316613415801E-3</v>
      </c>
      <c r="K84">
        <v>2.0230738497796899E-2</v>
      </c>
      <c r="L84">
        <v>1.6413690553979201E-2</v>
      </c>
      <c r="M84" t="s">
        <v>644</v>
      </c>
    </row>
    <row r="85" spans="1:13" x14ac:dyDescent="0.35">
      <c r="A85" t="s">
        <v>145</v>
      </c>
      <c r="B85" t="s">
        <v>144</v>
      </c>
      <c r="C85">
        <v>4</v>
      </c>
      <c r="D85">
        <v>27</v>
      </c>
      <c r="E85">
        <v>14.814814814814801</v>
      </c>
      <c r="F85">
        <v>8.3333333333333301E-2</v>
      </c>
      <c r="G85">
        <v>48</v>
      </c>
      <c r="H85">
        <v>1.1910013233347999E-2</v>
      </c>
      <c r="I85">
        <v>2267</v>
      </c>
      <c r="J85">
        <v>2.1721204800961799E-3</v>
      </c>
      <c r="K85">
        <v>2.2284347147653399E-2</v>
      </c>
      <c r="L85">
        <v>1.8079833235888201E-2</v>
      </c>
      <c r="M85" t="s">
        <v>643</v>
      </c>
    </row>
    <row r="86" spans="1:13" x14ac:dyDescent="0.35">
      <c r="A86" t="s">
        <v>118</v>
      </c>
      <c r="B86" t="s">
        <v>117</v>
      </c>
      <c r="C86">
        <v>7</v>
      </c>
      <c r="D86">
        <v>89</v>
      </c>
      <c r="E86">
        <v>7.8651685393258397</v>
      </c>
      <c r="F86">
        <v>0.14583333333333301</v>
      </c>
      <c r="G86">
        <v>48</v>
      </c>
      <c r="H86">
        <v>3.9258932509925001E-2</v>
      </c>
      <c r="I86">
        <v>2267</v>
      </c>
      <c r="J86">
        <v>2.2450503237809801E-3</v>
      </c>
      <c r="K86">
        <v>2.2613779624993901E-2</v>
      </c>
      <c r="L86">
        <v>1.83471098230522E-2</v>
      </c>
      <c r="M86" t="s">
        <v>642</v>
      </c>
    </row>
    <row r="87" spans="1:13" x14ac:dyDescent="0.35">
      <c r="A87" t="s">
        <v>641</v>
      </c>
      <c r="B87" t="s">
        <v>640</v>
      </c>
      <c r="C87">
        <v>5</v>
      </c>
      <c r="D87">
        <v>46</v>
      </c>
      <c r="E87">
        <v>10.869565217391299</v>
      </c>
      <c r="F87">
        <v>0.10416666666666601</v>
      </c>
      <c r="G87">
        <v>48</v>
      </c>
      <c r="H87">
        <v>2.0291133656815102E-2</v>
      </c>
      <c r="I87">
        <v>2267</v>
      </c>
      <c r="J87">
        <v>2.4585774087117901E-3</v>
      </c>
      <c r="K87">
        <v>2.4322355079041701E-2</v>
      </c>
      <c r="L87">
        <v>1.9733318675186701E-2</v>
      </c>
      <c r="M87" t="s">
        <v>639</v>
      </c>
    </row>
    <row r="88" spans="1:13" x14ac:dyDescent="0.35">
      <c r="A88" t="s">
        <v>108</v>
      </c>
      <c r="B88" t="s">
        <v>107</v>
      </c>
      <c r="C88">
        <v>9</v>
      </c>
      <c r="D88">
        <v>144</v>
      </c>
      <c r="E88">
        <v>6.25</v>
      </c>
      <c r="F88">
        <v>0.1875</v>
      </c>
      <c r="G88">
        <v>48</v>
      </c>
      <c r="H88">
        <v>6.3520070577856094E-2</v>
      </c>
      <c r="I88">
        <v>2267</v>
      </c>
      <c r="J88">
        <v>2.59845752958934E-3</v>
      </c>
      <c r="K88">
        <v>2.52551837086403E-2</v>
      </c>
      <c r="L88">
        <v>2.0490145247177301E-2</v>
      </c>
      <c r="M88" t="s">
        <v>638</v>
      </c>
    </row>
    <row r="89" spans="1:13" x14ac:dyDescent="0.35">
      <c r="A89" t="s">
        <v>22</v>
      </c>
      <c r="B89" t="s">
        <v>21</v>
      </c>
      <c r="C89">
        <v>3</v>
      </c>
      <c r="D89">
        <v>16</v>
      </c>
      <c r="E89">
        <v>18.75</v>
      </c>
      <c r="F89">
        <v>5.0847457627118599E-2</v>
      </c>
      <c r="G89">
        <v>59</v>
      </c>
      <c r="H89">
        <v>6.8114091102596799E-3</v>
      </c>
      <c r="I89">
        <v>2349</v>
      </c>
      <c r="J89">
        <v>6.6805635820598903E-3</v>
      </c>
      <c r="K89">
        <v>2.8392395223754498E-2</v>
      </c>
      <c r="L89">
        <v>2.08035094002742E-2</v>
      </c>
      <c r="M89" t="s">
        <v>637</v>
      </c>
    </row>
    <row r="90" spans="1:13" x14ac:dyDescent="0.35">
      <c r="A90" t="s">
        <v>64</v>
      </c>
      <c r="B90" t="s">
        <v>63</v>
      </c>
      <c r="C90">
        <v>4</v>
      </c>
      <c r="D90">
        <v>30</v>
      </c>
      <c r="E90">
        <v>13.3333333333333</v>
      </c>
      <c r="F90">
        <v>8.3333333333333301E-2</v>
      </c>
      <c r="G90">
        <v>48</v>
      </c>
      <c r="H90">
        <v>1.32333480370533E-2</v>
      </c>
      <c r="I90">
        <v>2267</v>
      </c>
      <c r="J90">
        <v>3.2372351647046902E-3</v>
      </c>
      <c r="K90">
        <v>3.0921177262868901E-2</v>
      </c>
      <c r="L90">
        <v>2.5087103726477399E-2</v>
      </c>
      <c r="M90" t="s">
        <v>636</v>
      </c>
    </row>
    <row r="91" spans="1:13" x14ac:dyDescent="0.35">
      <c r="A91" t="s">
        <v>96</v>
      </c>
      <c r="B91" t="s">
        <v>95</v>
      </c>
      <c r="C91">
        <v>6</v>
      </c>
      <c r="D91">
        <v>72</v>
      </c>
      <c r="E91">
        <v>8.3333333333333304</v>
      </c>
      <c r="F91">
        <v>0.125</v>
      </c>
      <c r="G91">
        <v>48</v>
      </c>
      <c r="H91">
        <v>3.1760035288927999E-2</v>
      </c>
      <c r="I91">
        <v>2267</v>
      </c>
      <c r="J91">
        <v>3.5471917258576399E-3</v>
      </c>
      <c r="K91">
        <v>3.3307529086866697E-2</v>
      </c>
      <c r="L91">
        <v>2.70232090444462E-2</v>
      </c>
      <c r="M91" t="s">
        <v>635</v>
      </c>
    </row>
    <row r="92" spans="1:13" x14ac:dyDescent="0.35">
      <c r="A92" t="s">
        <v>73</v>
      </c>
      <c r="B92" t="s">
        <v>72</v>
      </c>
      <c r="C92">
        <v>3</v>
      </c>
      <c r="D92">
        <v>13</v>
      </c>
      <c r="E92">
        <v>23.076923076922998</v>
      </c>
      <c r="F92">
        <v>0.06</v>
      </c>
      <c r="G92">
        <v>50</v>
      </c>
      <c r="H92">
        <v>5.7293962097840403E-3</v>
      </c>
      <c r="I92">
        <v>2269</v>
      </c>
      <c r="J92">
        <v>2.4658998825516599E-3</v>
      </c>
      <c r="K92">
        <v>3.3906123385085397E-2</v>
      </c>
      <c r="L92">
        <v>2.88769854667234E-2</v>
      </c>
      <c r="M92" t="s">
        <v>634</v>
      </c>
    </row>
    <row r="93" spans="1:13" x14ac:dyDescent="0.35">
      <c r="A93" t="s">
        <v>633</v>
      </c>
      <c r="B93" t="s">
        <v>632</v>
      </c>
      <c r="C93">
        <v>3</v>
      </c>
      <c r="D93">
        <v>16</v>
      </c>
      <c r="E93">
        <v>18.75</v>
      </c>
      <c r="F93">
        <v>6.25E-2</v>
      </c>
      <c r="G93">
        <v>48</v>
      </c>
      <c r="H93">
        <v>7.0577856197617996E-3</v>
      </c>
      <c r="I93">
        <v>2267</v>
      </c>
      <c r="J93">
        <v>4.1120091325997201E-3</v>
      </c>
      <c r="K93">
        <v>3.7398024593691799E-2</v>
      </c>
      <c r="L93">
        <v>3.0341927610690399E-2</v>
      </c>
      <c r="M93" t="s">
        <v>631</v>
      </c>
    </row>
    <row r="94" spans="1:13" x14ac:dyDescent="0.35">
      <c r="A94" t="s">
        <v>630</v>
      </c>
      <c r="B94" t="s">
        <v>629</v>
      </c>
      <c r="C94">
        <v>4</v>
      </c>
      <c r="D94">
        <v>32</v>
      </c>
      <c r="E94">
        <v>12.5</v>
      </c>
      <c r="F94">
        <v>8.3333333333333301E-2</v>
      </c>
      <c r="G94">
        <v>48</v>
      </c>
      <c r="H94">
        <v>1.4115571239523599E-2</v>
      </c>
      <c r="I94">
        <v>2267</v>
      </c>
      <c r="J94">
        <v>4.1178330328794201E-3</v>
      </c>
      <c r="K94">
        <v>3.7398024593691799E-2</v>
      </c>
      <c r="L94">
        <v>3.0341927610690399E-2</v>
      </c>
      <c r="M94" t="s">
        <v>628</v>
      </c>
    </row>
    <row r="95" spans="1:13" x14ac:dyDescent="0.35">
      <c r="A95" t="s">
        <v>627</v>
      </c>
      <c r="B95" t="s">
        <v>626</v>
      </c>
      <c r="C95">
        <v>5</v>
      </c>
      <c r="D95">
        <v>46</v>
      </c>
      <c r="E95">
        <v>10.869565217391299</v>
      </c>
      <c r="F95">
        <v>0.1</v>
      </c>
      <c r="G95">
        <v>50</v>
      </c>
      <c r="H95">
        <v>2.0273248126928101E-2</v>
      </c>
      <c r="I95">
        <v>2269</v>
      </c>
      <c r="J95">
        <v>2.94016835032219E-3</v>
      </c>
      <c r="K95">
        <v>3.5935390948382398E-2</v>
      </c>
      <c r="L95">
        <v>3.06052611904883E-2</v>
      </c>
      <c r="M95" t="s">
        <v>625</v>
      </c>
    </row>
    <row r="96" spans="1:13" x14ac:dyDescent="0.35">
      <c r="A96" t="s">
        <v>624</v>
      </c>
      <c r="B96" t="s">
        <v>623</v>
      </c>
      <c r="C96">
        <v>6</v>
      </c>
      <c r="D96">
        <v>77</v>
      </c>
      <c r="E96">
        <v>7.7922077922077904</v>
      </c>
      <c r="F96">
        <v>0.101694915254237</v>
      </c>
      <c r="G96">
        <v>59</v>
      </c>
      <c r="H96">
        <v>3.27799063431247E-2</v>
      </c>
      <c r="I96">
        <v>2349</v>
      </c>
      <c r="J96">
        <v>1.15271156453316E-2</v>
      </c>
      <c r="K96">
        <v>4.7030631832953099E-2</v>
      </c>
      <c r="L96">
        <v>3.44600088765704E-2</v>
      </c>
      <c r="M96" t="s">
        <v>622</v>
      </c>
    </row>
    <row r="97" spans="1:13" x14ac:dyDescent="0.35">
      <c r="A97" t="s">
        <v>621</v>
      </c>
      <c r="B97" t="s">
        <v>620</v>
      </c>
      <c r="C97">
        <v>4</v>
      </c>
      <c r="D97">
        <v>30</v>
      </c>
      <c r="E97">
        <v>13.3333333333333</v>
      </c>
      <c r="F97">
        <v>0.08</v>
      </c>
      <c r="G97">
        <v>50</v>
      </c>
      <c r="H97">
        <v>1.3221683561040099E-2</v>
      </c>
      <c r="I97">
        <v>2269</v>
      </c>
      <c r="J97">
        <v>3.74970227937424E-3</v>
      </c>
      <c r="K97">
        <v>4.1246725073116601E-2</v>
      </c>
      <c r="L97">
        <v>3.5128789775190197E-2</v>
      </c>
      <c r="M97" t="s">
        <v>619</v>
      </c>
    </row>
  </sheetData>
  <autoFilter ref="A1:M97" xr:uid="{00000000-0009-0000-0000-000007000000}">
    <sortState xmlns:xlrd2="http://schemas.microsoft.com/office/spreadsheetml/2017/richdata2" ref="A2:M97">
      <sortCondition ref="L1:L97"/>
    </sortState>
  </autoFilter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3C389-0D29-4AAC-8DD1-3ECF4115F5A3}">
  <dimension ref="A1:M4"/>
  <sheetViews>
    <sheetView workbookViewId="0">
      <selection activeCell="E17" sqref="E17"/>
    </sheetView>
  </sheetViews>
  <sheetFormatPr defaultColWidth="10.90625" defaultRowHeight="14.5" x14ac:dyDescent="0.35"/>
  <sheetData>
    <row r="1" spans="1:13" x14ac:dyDescent="0.35">
      <c r="A1" t="s">
        <v>338</v>
      </c>
      <c r="B1" t="s">
        <v>337</v>
      </c>
      <c r="C1" t="s">
        <v>336</v>
      </c>
      <c r="D1" t="s">
        <v>335</v>
      </c>
      <c r="E1" t="s">
        <v>334</v>
      </c>
      <c r="F1" t="s">
        <v>333</v>
      </c>
      <c r="G1" t="s">
        <v>332</v>
      </c>
      <c r="H1" t="s">
        <v>331</v>
      </c>
      <c r="I1" t="s">
        <v>330</v>
      </c>
      <c r="J1" t="s">
        <v>329</v>
      </c>
      <c r="K1" t="s">
        <v>328</v>
      </c>
      <c r="L1" t="s">
        <v>327</v>
      </c>
      <c r="M1" t="s">
        <v>325</v>
      </c>
    </row>
    <row r="2" spans="1:13" x14ac:dyDescent="0.35">
      <c r="A2" t="s">
        <v>678</v>
      </c>
      <c r="B2" t="s">
        <v>677</v>
      </c>
      <c r="C2">
        <v>5</v>
      </c>
      <c r="D2">
        <v>18</v>
      </c>
      <c r="E2">
        <v>27.7777777777777</v>
      </c>
      <c r="F2">
        <v>0.11111111111111099</v>
      </c>
      <c r="G2">
        <v>45</v>
      </c>
      <c r="H2">
        <v>7.66283524904214E-3</v>
      </c>
      <c r="I2">
        <v>2349</v>
      </c>
      <c r="J2" s="4">
        <v>1.464345154191E-5</v>
      </c>
      <c r="K2">
        <v>1.9768659581578499E-3</v>
      </c>
      <c r="L2">
        <v>1.9421840992428E-3</v>
      </c>
      <c r="M2" t="s">
        <v>708</v>
      </c>
    </row>
    <row r="3" spans="1:13" x14ac:dyDescent="0.35">
      <c r="A3" t="s">
        <v>669</v>
      </c>
      <c r="B3" t="s">
        <v>668</v>
      </c>
      <c r="C3">
        <v>5</v>
      </c>
      <c r="D3">
        <v>23</v>
      </c>
      <c r="E3">
        <v>21.739130434782599</v>
      </c>
      <c r="F3">
        <v>0.11111111111111099</v>
      </c>
      <c r="G3">
        <v>45</v>
      </c>
      <c r="H3">
        <v>9.7914005959982894E-3</v>
      </c>
      <c r="I3">
        <v>2349</v>
      </c>
      <c r="J3" s="4">
        <v>5.3538067248037699E-5</v>
      </c>
      <c r="K3">
        <v>3.6138195392425398E-3</v>
      </c>
      <c r="L3">
        <v>3.5504191964488199E-3</v>
      </c>
      <c r="M3" t="s">
        <v>708</v>
      </c>
    </row>
    <row r="4" spans="1:13" x14ac:dyDescent="0.35">
      <c r="A4" t="s">
        <v>654</v>
      </c>
      <c r="B4" t="s">
        <v>653</v>
      </c>
      <c r="C4">
        <v>5</v>
      </c>
      <c r="D4">
        <v>27</v>
      </c>
      <c r="E4">
        <v>18.518518518518501</v>
      </c>
      <c r="F4">
        <v>0.11111111111111099</v>
      </c>
      <c r="G4">
        <v>45</v>
      </c>
      <c r="H4">
        <v>1.1494252873563199E-2</v>
      </c>
      <c r="I4">
        <v>2349</v>
      </c>
      <c r="J4" s="4">
        <v>1.2130407378493099E-4</v>
      </c>
      <c r="K4">
        <v>5.4586833203219103E-3</v>
      </c>
      <c r="L4">
        <v>5.3629169462811798E-3</v>
      </c>
      <c r="M4" t="s">
        <v>708</v>
      </c>
    </row>
  </sheetData>
  <autoFilter ref="A1:M4" xr:uid="{00000000-0009-0000-0000-000008000000}">
    <sortState xmlns:xlrd2="http://schemas.microsoft.com/office/spreadsheetml/2017/richdata2" ref="A2:M4">
      <sortCondition ref="L1:L4"/>
    </sortState>
  </autoFilter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F40AB-0203-491D-A4C2-5CCD6F5BD795}">
  <dimension ref="A1:M10"/>
  <sheetViews>
    <sheetView workbookViewId="0">
      <selection activeCell="E17" sqref="E17"/>
    </sheetView>
  </sheetViews>
  <sheetFormatPr defaultColWidth="10.90625" defaultRowHeight="14.5" x14ac:dyDescent="0.35"/>
  <sheetData>
    <row r="1" spans="1:13" x14ac:dyDescent="0.35">
      <c r="A1" t="s">
        <v>338</v>
      </c>
      <c r="B1" t="s">
        <v>337</v>
      </c>
      <c r="C1" t="s">
        <v>336</v>
      </c>
      <c r="D1" t="s">
        <v>335</v>
      </c>
      <c r="E1" t="s">
        <v>334</v>
      </c>
      <c r="F1" t="s">
        <v>333</v>
      </c>
      <c r="G1" t="s">
        <v>332</v>
      </c>
      <c r="H1" t="s">
        <v>331</v>
      </c>
      <c r="I1" t="s">
        <v>330</v>
      </c>
      <c r="J1" t="s">
        <v>329</v>
      </c>
      <c r="K1" t="s">
        <v>328</v>
      </c>
      <c r="L1" t="s">
        <v>327</v>
      </c>
      <c r="M1" t="s">
        <v>325</v>
      </c>
    </row>
    <row r="2" spans="1:13" x14ac:dyDescent="0.35">
      <c r="A2" t="s">
        <v>499</v>
      </c>
      <c r="B2" t="s">
        <v>498</v>
      </c>
      <c r="C2">
        <v>6</v>
      </c>
      <c r="D2">
        <v>49</v>
      </c>
      <c r="E2">
        <v>12.2448979591836</v>
      </c>
      <c r="F2">
        <v>0.3</v>
      </c>
      <c r="G2">
        <v>20</v>
      </c>
      <c r="H2">
        <v>2.1614468460520501E-2</v>
      </c>
      <c r="I2">
        <v>2267</v>
      </c>
      <c r="J2" s="4">
        <v>2.29908772290343E-6</v>
      </c>
      <c r="K2" s="4">
        <v>6.1155733429231398E-4</v>
      </c>
      <c r="L2" s="4">
        <v>5.9050253093519795E-4</v>
      </c>
      <c r="M2" t="s">
        <v>727</v>
      </c>
    </row>
    <row r="3" spans="1:13" x14ac:dyDescent="0.35">
      <c r="A3" t="s">
        <v>470</v>
      </c>
      <c r="B3" t="s">
        <v>469</v>
      </c>
      <c r="C3">
        <v>8</v>
      </c>
      <c r="D3">
        <v>134</v>
      </c>
      <c r="E3">
        <v>5.9701492537313401</v>
      </c>
      <c r="F3">
        <v>0.4</v>
      </c>
      <c r="G3">
        <v>20</v>
      </c>
      <c r="H3">
        <v>5.9108954565505002E-2</v>
      </c>
      <c r="I3">
        <v>2267</v>
      </c>
      <c r="J3" s="4">
        <v>8.35178495882783E-6</v>
      </c>
      <c r="K3">
        <v>1.1107873995241E-3</v>
      </c>
      <c r="L3">
        <v>1.0725450157652501E-3</v>
      </c>
      <c r="M3" t="s">
        <v>726</v>
      </c>
    </row>
    <row r="4" spans="1:13" x14ac:dyDescent="0.35">
      <c r="A4" t="s">
        <v>476</v>
      </c>
      <c r="B4" t="s">
        <v>475</v>
      </c>
      <c r="C4">
        <v>7</v>
      </c>
      <c r="D4">
        <v>127</v>
      </c>
      <c r="E4">
        <v>5.5118110236220401</v>
      </c>
      <c r="F4">
        <v>0.35</v>
      </c>
      <c r="G4">
        <v>20</v>
      </c>
      <c r="H4">
        <v>5.6021173356859202E-2</v>
      </c>
      <c r="I4">
        <v>2267</v>
      </c>
      <c r="J4" s="4">
        <v>6.1790404383568897E-5</v>
      </c>
      <c r="K4">
        <v>5.4787491886764397E-3</v>
      </c>
      <c r="L4">
        <v>5.2901258489792304E-3</v>
      </c>
      <c r="M4" t="s">
        <v>725</v>
      </c>
    </row>
    <row r="5" spans="1:13" x14ac:dyDescent="0.35">
      <c r="A5" t="s">
        <v>724</v>
      </c>
      <c r="B5" t="s">
        <v>723</v>
      </c>
      <c r="C5">
        <v>3</v>
      </c>
      <c r="D5">
        <v>18</v>
      </c>
      <c r="E5">
        <v>16.6666666666666</v>
      </c>
      <c r="F5">
        <v>0.15</v>
      </c>
      <c r="G5">
        <v>20</v>
      </c>
      <c r="H5">
        <v>7.9400088222320205E-3</v>
      </c>
      <c r="I5">
        <v>2267</v>
      </c>
      <c r="J5" s="4">
        <v>4.40741108713871E-4</v>
      </c>
      <c r="K5">
        <v>2.9309283729472401E-2</v>
      </c>
      <c r="L5">
        <v>2.8300218559522201E-2</v>
      </c>
      <c r="M5" t="s">
        <v>720</v>
      </c>
    </row>
    <row r="6" spans="1:13" x14ac:dyDescent="0.35">
      <c r="A6" t="s">
        <v>722</v>
      </c>
      <c r="B6" t="s">
        <v>721</v>
      </c>
      <c r="C6">
        <v>3</v>
      </c>
      <c r="D6">
        <v>21</v>
      </c>
      <c r="E6">
        <v>14.285714285714199</v>
      </c>
      <c r="F6">
        <v>0.15</v>
      </c>
      <c r="G6">
        <v>20</v>
      </c>
      <c r="H6">
        <v>9.2633436259373595E-3</v>
      </c>
      <c r="I6">
        <v>2267</v>
      </c>
      <c r="J6" s="4">
        <v>7.06302372637942E-4</v>
      </c>
      <c r="K6">
        <v>3.6052788959845601E-2</v>
      </c>
      <c r="L6">
        <v>3.4811557206974E-2</v>
      </c>
      <c r="M6" t="s">
        <v>720</v>
      </c>
    </row>
    <row r="7" spans="1:13" x14ac:dyDescent="0.35">
      <c r="A7" t="s">
        <v>719</v>
      </c>
      <c r="B7" t="s">
        <v>718</v>
      </c>
      <c r="C7">
        <v>3</v>
      </c>
      <c r="D7">
        <v>22</v>
      </c>
      <c r="E7">
        <v>13.636363636363599</v>
      </c>
      <c r="F7">
        <v>0.15</v>
      </c>
      <c r="G7">
        <v>20</v>
      </c>
      <c r="H7">
        <v>9.7044552271724708E-3</v>
      </c>
      <c r="I7">
        <v>2267</v>
      </c>
      <c r="J7" s="4">
        <v>8.1322080360553999E-4</v>
      </c>
      <c r="K7">
        <v>3.6052788959845601E-2</v>
      </c>
      <c r="L7">
        <v>3.4811557206974E-2</v>
      </c>
      <c r="M7" t="s">
        <v>717</v>
      </c>
    </row>
    <row r="8" spans="1:13" x14ac:dyDescent="0.35">
      <c r="A8" t="s">
        <v>716</v>
      </c>
      <c r="B8" t="s">
        <v>715</v>
      </c>
      <c r="C8">
        <v>5</v>
      </c>
      <c r="D8">
        <v>103</v>
      </c>
      <c r="E8">
        <v>4.8543689320388301</v>
      </c>
      <c r="F8">
        <v>0.25</v>
      </c>
      <c r="G8">
        <v>20</v>
      </c>
      <c r="H8">
        <v>4.5434494927216497E-2</v>
      </c>
      <c r="I8">
        <v>2267</v>
      </c>
      <c r="J8">
        <v>1.5783780417148001E-3</v>
      </c>
      <c r="K8">
        <v>4.9219956742982601E-2</v>
      </c>
      <c r="L8">
        <v>4.7525403424169999E-2</v>
      </c>
      <c r="M8" t="s">
        <v>714</v>
      </c>
    </row>
    <row r="9" spans="1:13" x14ac:dyDescent="0.35">
      <c r="A9" t="s">
        <v>713</v>
      </c>
      <c r="B9" t="s">
        <v>712</v>
      </c>
      <c r="C9">
        <v>4</v>
      </c>
      <c r="D9">
        <v>61</v>
      </c>
      <c r="E9">
        <v>6.55737704918032</v>
      </c>
      <c r="F9">
        <v>0.2</v>
      </c>
      <c r="G9">
        <v>20</v>
      </c>
      <c r="H9">
        <v>2.6907807675341799E-2</v>
      </c>
      <c r="I9">
        <v>2267</v>
      </c>
      <c r="J9">
        <v>1.6653368822813601E-3</v>
      </c>
      <c r="K9">
        <v>4.9219956742982601E-2</v>
      </c>
      <c r="L9">
        <v>4.7525403424169999E-2</v>
      </c>
      <c r="M9" t="s">
        <v>709</v>
      </c>
    </row>
    <row r="10" spans="1:13" x14ac:dyDescent="0.35">
      <c r="A10" t="s">
        <v>711</v>
      </c>
      <c r="B10" t="s">
        <v>710</v>
      </c>
      <c r="C10">
        <v>4</v>
      </c>
      <c r="D10">
        <v>61</v>
      </c>
      <c r="E10">
        <v>6.55737704918032</v>
      </c>
      <c r="F10">
        <v>0.2</v>
      </c>
      <c r="G10">
        <v>20</v>
      </c>
      <c r="H10">
        <v>2.6907807675341799E-2</v>
      </c>
      <c r="I10">
        <v>2267</v>
      </c>
      <c r="J10">
        <v>1.6653368822813601E-3</v>
      </c>
      <c r="K10">
        <v>4.9219956742982601E-2</v>
      </c>
      <c r="L10">
        <v>4.7525403424169999E-2</v>
      </c>
      <c r="M10" t="s">
        <v>709</v>
      </c>
    </row>
  </sheetData>
  <autoFilter ref="A1:M10" xr:uid="{00000000-0009-0000-0000-000009000000}">
    <sortState xmlns:xlrd2="http://schemas.microsoft.com/office/spreadsheetml/2017/richdata2" ref="A2:M10">
      <sortCondition ref="L1:L10"/>
    </sortState>
  </autoFilter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F97EA-D516-40DD-8322-205B1F22D489}">
  <dimension ref="A1:M18"/>
  <sheetViews>
    <sheetView workbookViewId="0">
      <selection activeCell="E17" sqref="E17"/>
    </sheetView>
  </sheetViews>
  <sheetFormatPr defaultColWidth="10.90625" defaultRowHeight="14.5" x14ac:dyDescent="0.35"/>
  <sheetData>
    <row r="1" spans="1:13" x14ac:dyDescent="0.35">
      <c r="A1" t="s">
        <v>338</v>
      </c>
      <c r="B1" t="s">
        <v>337</v>
      </c>
      <c r="C1" t="s">
        <v>336</v>
      </c>
      <c r="D1" t="s">
        <v>335</v>
      </c>
      <c r="E1" t="s">
        <v>334</v>
      </c>
      <c r="F1" t="s">
        <v>333</v>
      </c>
      <c r="G1" t="s">
        <v>332</v>
      </c>
      <c r="H1" t="s">
        <v>331</v>
      </c>
      <c r="I1" t="s">
        <v>330</v>
      </c>
      <c r="J1" t="s">
        <v>329</v>
      </c>
      <c r="K1" t="s">
        <v>328</v>
      </c>
      <c r="L1" t="s">
        <v>327</v>
      </c>
      <c r="M1" t="s">
        <v>325</v>
      </c>
    </row>
    <row r="2" spans="1:13" x14ac:dyDescent="0.35">
      <c r="A2" t="s">
        <v>545</v>
      </c>
      <c r="B2" t="s">
        <v>544</v>
      </c>
      <c r="C2">
        <v>9</v>
      </c>
      <c r="D2">
        <v>18</v>
      </c>
      <c r="E2">
        <v>50</v>
      </c>
      <c r="F2">
        <v>6.7669172932330796E-2</v>
      </c>
      <c r="G2">
        <v>133</v>
      </c>
      <c r="H2">
        <v>7.93301013662406E-3</v>
      </c>
      <c r="I2">
        <v>2269</v>
      </c>
      <c r="J2" s="4">
        <v>1.9404334914155099E-7</v>
      </c>
      <c r="K2" s="4">
        <v>4.0555059970584102E-5</v>
      </c>
      <c r="L2" s="4">
        <v>3.8808669828310201E-5</v>
      </c>
      <c r="M2" t="s">
        <v>740</v>
      </c>
    </row>
    <row r="3" spans="1:13" x14ac:dyDescent="0.35">
      <c r="A3" t="s">
        <v>615</v>
      </c>
      <c r="B3" t="s">
        <v>614</v>
      </c>
      <c r="C3">
        <v>41</v>
      </c>
      <c r="D3">
        <v>388</v>
      </c>
      <c r="E3">
        <v>10.567010309278301</v>
      </c>
      <c r="F3">
        <v>0.32539682539682502</v>
      </c>
      <c r="G3">
        <v>126</v>
      </c>
      <c r="H3">
        <v>0.17115130127922301</v>
      </c>
      <c r="I3">
        <v>2267</v>
      </c>
      <c r="J3" s="4">
        <v>9.9360728418711299E-6</v>
      </c>
      <c r="K3">
        <v>8.2866847501205203E-3</v>
      </c>
      <c r="L3">
        <v>8.0534485139376506E-3</v>
      </c>
      <c r="M3" t="s">
        <v>739</v>
      </c>
    </row>
    <row r="4" spans="1:13" x14ac:dyDescent="0.35">
      <c r="A4" t="s">
        <v>724</v>
      </c>
      <c r="B4" t="s">
        <v>723</v>
      </c>
      <c r="C4">
        <v>7</v>
      </c>
      <c r="D4">
        <v>18</v>
      </c>
      <c r="E4">
        <v>38.8888888888888</v>
      </c>
      <c r="F4">
        <v>5.5555555555555497E-2</v>
      </c>
      <c r="G4">
        <v>126</v>
      </c>
      <c r="H4">
        <v>7.9400088222320205E-3</v>
      </c>
      <c r="I4">
        <v>2267</v>
      </c>
      <c r="J4" s="4">
        <v>2.6465614227370499E-5</v>
      </c>
      <c r="K4">
        <v>1.1036161132813501E-2</v>
      </c>
      <c r="L4">
        <v>1.0725538397408E-2</v>
      </c>
      <c r="M4" t="s">
        <v>736</v>
      </c>
    </row>
    <row r="5" spans="1:13" x14ac:dyDescent="0.35">
      <c r="A5" t="s">
        <v>609</v>
      </c>
      <c r="B5" t="s">
        <v>608</v>
      </c>
      <c r="C5">
        <v>29</v>
      </c>
      <c r="D5">
        <v>250</v>
      </c>
      <c r="E5">
        <v>11.6</v>
      </c>
      <c r="F5">
        <v>0.23015873015873001</v>
      </c>
      <c r="G5">
        <v>126</v>
      </c>
      <c r="H5">
        <v>0.110277900308778</v>
      </c>
      <c r="I5">
        <v>2267</v>
      </c>
      <c r="J5" s="4">
        <v>5.4397146131918098E-5</v>
      </c>
      <c r="K5">
        <v>1.3211476562218501E-2</v>
      </c>
      <c r="L5">
        <v>1.2839627606851201E-2</v>
      </c>
      <c r="M5" t="s">
        <v>738</v>
      </c>
    </row>
    <row r="6" spans="1:13" x14ac:dyDescent="0.35">
      <c r="A6" t="s">
        <v>534</v>
      </c>
      <c r="B6" t="s">
        <v>533</v>
      </c>
      <c r="C6">
        <v>10</v>
      </c>
      <c r="D6">
        <v>42</v>
      </c>
      <c r="E6">
        <v>23.8095238095238</v>
      </c>
      <c r="F6">
        <v>7.9365079365079305E-2</v>
      </c>
      <c r="G6">
        <v>126</v>
      </c>
      <c r="H6">
        <v>1.8526687251874702E-2</v>
      </c>
      <c r="I6">
        <v>2267</v>
      </c>
      <c r="J6" s="4">
        <v>6.3364395981863305E-5</v>
      </c>
      <c r="K6">
        <v>1.3211476562218501E-2</v>
      </c>
      <c r="L6">
        <v>1.2839627606851201E-2</v>
      </c>
      <c r="M6" t="s">
        <v>737</v>
      </c>
    </row>
    <row r="7" spans="1:13" x14ac:dyDescent="0.35">
      <c r="A7" t="s">
        <v>722</v>
      </c>
      <c r="B7" t="s">
        <v>721</v>
      </c>
      <c r="C7">
        <v>7</v>
      </c>
      <c r="D7">
        <v>21</v>
      </c>
      <c r="E7">
        <v>33.3333333333333</v>
      </c>
      <c r="F7">
        <v>5.5555555555555497E-2</v>
      </c>
      <c r="G7">
        <v>126</v>
      </c>
      <c r="H7">
        <v>9.2633436259373595E-3</v>
      </c>
      <c r="I7">
        <v>2267</v>
      </c>
      <c r="J7" s="4">
        <v>8.4002957529003407E-5</v>
      </c>
      <c r="K7">
        <v>1.40116933158377E-2</v>
      </c>
      <c r="L7">
        <v>1.3617321536280501E-2</v>
      </c>
      <c r="M7" t="s">
        <v>736</v>
      </c>
    </row>
    <row r="8" spans="1:13" x14ac:dyDescent="0.35">
      <c r="A8" t="s">
        <v>582</v>
      </c>
      <c r="B8" t="s">
        <v>581</v>
      </c>
      <c r="C8">
        <v>25</v>
      </c>
      <c r="D8">
        <v>204</v>
      </c>
      <c r="E8">
        <v>12.2549019607843</v>
      </c>
      <c r="F8">
        <v>0.18796992481203001</v>
      </c>
      <c r="G8">
        <v>133</v>
      </c>
      <c r="H8">
        <v>8.9907448215072697E-2</v>
      </c>
      <c r="I8">
        <v>2269</v>
      </c>
      <c r="J8" s="4">
        <v>1.9811722022152999E-4</v>
      </c>
      <c r="K8">
        <v>2.0703249513149901E-2</v>
      </c>
      <c r="L8">
        <v>1.9811722022152999E-2</v>
      </c>
      <c r="M8" t="s">
        <v>735</v>
      </c>
    </row>
    <row r="9" spans="1:13" x14ac:dyDescent="0.35">
      <c r="A9" t="s">
        <v>618</v>
      </c>
      <c r="B9" t="s">
        <v>617</v>
      </c>
      <c r="C9">
        <v>13</v>
      </c>
      <c r="D9">
        <v>76</v>
      </c>
      <c r="E9">
        <v>17.105263157894701</v>
      </c>
      <c r="F9">
        <v>0.102362204724409</v>
      </c>
      <c r="G9">
        <v>127</v>
      </c>
      <c r="H9">
        <v>3.2354193273733498E-2</v>
      </c>
      <c r="I9">
        <v>2349</v>
      </c>
      <c r="J9" s="4">
        <v>1.5025434762673399E-4</v>
      </c>
      <c r="K9">
        <v>2.34396782297705E-2</v>
      </c>
      <c r="L9">
        <v>2.2775395850789099E-2</v>
      </c>
      <c r="M9" t="s">
        <v>734</v>
      </c>
    </row>
    <row r="10" spans="1:13" x14ac:dyDescent="0.35">
      <c r="A10" t="s">
        <v>499</v>
      </c>
      <c r="B10" t="s">
        <v>498</v>
      </c>
      <c r="C10">
        <v>10</v>
      </c>
      <c r="D10">
        <v>49</v>
      </c>
      <c r="E10">
        <v>20.408163265306101</v>
      </c>
      <c r="F10">
        <v>7.9365079365079305E-2</v>
      </c>
      <c r="G10">
        <v>126</v>
      </c>
      <c r="H10">
        <v>2.1614468460520501E-2</v>
      </c>
      <c r="I10">
        <v>2267</v>
      </c>
      <c r="J10" s="4">
        <v>2.5336768159388198E-4</v>
      </c>
      <c r="K10">
        <v>3.2542881142311998E-2</v>
      </c>
      <c r="L10">
        <v>3.1626932323084903E-2</v>
      </c>
      <c r="M10" t="s">
        <v>733</v>
      </c>
    </row>
    <row r="11" spans="1:13" x14ac:dyDescent="0.35">
      <c r="A11" t="s">
        <v>606</v>
      </c>
      <c r="B11" t="s">
        <v>605</v>
      </c>
      <c r="C11">
        <v>26</v>
      </c>
      <c r="D11">
        <v>233</v>
      </c>
      <c r="E11">
        <v>11.158798283261801</v>
      </c>
      <c r="F11">
        <v>0.206349206349206</v>
      </c>
      <c r="G11">
        <v>126</v>
      </c>
      <c r="H11">
        <v>0.102779003087781</v>
      </c>
      <c r="I11">
        <v>2267</v>
      </c>
      <c r="J11" s="4">
        <v>2.7758703401690001E-4</v>
      </c>
      <c r="K11">
        <v>3.2542881142311998E-2</v>
      </c>
      <c r="L11">
        <v>3.1626932323084903E-2</v>
      </c>
      <c r="M11" t="s">
        <v>732</v>
      </c>
    </row>
    <row r="12" spans="1:13" x14ac:dyDescent="0.35">
      <c r="A12" t="s">
        <v>612</v>
      </c>
      <c r="B12" t="s">
        <v>611</v>
      </c>
      <c r="C12">
        <v>26</v>
      </c>
      <c r="D12">
        <v>235</v>
      </c>
      <c r="E12">
        <v>11.063829787234001</v>
      </c>
      <c r="F12">
        <v>0.206349206349206</v>
      </c>
      <c r="G12">
        <v>126</v>
      </c>
      <c r="H12">
        <v>0.103661226290251</v>
      </c>
      <c r="I12">
        <v>2267</v>
      </c>
      <c r="J12" s="4">
        <v>3.1949921935574E-4</v>
      </c>
      <c r="K12">
        <v>3.2542881142311998E-2</v>
      </c>
      <c r="L12">
        <v>3.1626932323084903E-2</v>
      </c>
      <c r="M12" t="s">
        <v>732</v>
      </c>
    </row>
    <row r="13" spans="1:13" x14ac:dyDescent="0.35">
      <c r="A13" t="s">
        <v>713</v>
      </c>
      <c r="B13" t="s">
        <v>712</v>
      </c>
      <c r="C13">
        <v>11</v>
      </c>
      <c r="D13">
        <v>61</v>
      </c>
      <c r="E13">
        <v>18.032786885245901</v>
      </c>
      <c r="F13">
        <v>8.7301587301587297E-2</v>
      </c>
      <c r="G13">
        <v>126</v>
      </c>
      <c r="H13">
        <v>2.6907807675341799E-2</v>
      </c>
      <c r="I13">
        <v>2267</v>
      </c>
      <c r="J13" s="4">
        <v>3.90202411778321E-4</v>
      </c>
      <c r="K13">
        <v>3.2542881142311998E-2</v>
      </c>
      <c r="L13">
        <v>3.1626932323084903E-2</v>
      </c>
      <c r="M13" t="s">
        <v>731</v>
      </c>
    </row>
    <row r="14" spans="1:13" x14ac:dyDescent="0.35">
      <c r="A14" t="s">
        <v>711</v>
      </c>
      <c r="B14" t="s">
        <v>710</v>
      </c>
      <c r="C14">
        <v>11</v>
      </c>
      <c r="D14">
        <v>61</v>
      </c>
      <c r="E14">
        <v>18.032786885245901</v>
      </c>
      <c r="F14">
        <v>8.7301587301587297E-2</v>
      </c>
      <c r="G14">
        <v>126</v>
      </c>
      <c r="H14">
        <v>2.6907807675341799E-2</v>
      </c>
      <c r="I14">
        <v>2267</v>
      </c>
      <c r="J14" s="4">
        <v>3.90202411778321E-4</v>
      </c>
      <c r="K14">
        <v>3.2542881142311998E-2</v>
      </c>
      <c r="L14">
        <v>3.1626932323084903E-2</v>
      </c>
      <c r="M14" t="s">
        <v>731</v>
      </c>
    </row>
    <row r="15" spans="1:13" x14ac:dyDescent="0.35">
      <c r="A15" t="s">
        <v>588</v>
      </c>
      <c r="B15" t="s">
        <v>587</v>
      </c>
      <c r="C15">
        <v>30</v>
      </c>
      <c r="D15">
        <v>298</v>
      </c>
      <c r="E15">
        <v>10.067114093959701</v>
      </c>
      <c r="F15">
        <v>0.238095238095238</v>
      </c>
      <c r="G15">
        <v>126</v>
      </c>
      <c r="H15">
        <v>0.131451257168063</v>
      </c>
      <c r="I15">
        <v>2267</v>
      </c>
      <c r="J15" s="4">
        <v>5.5531295288343901E-4</v>
      </c>
      <c r="K15">
        <v>4.2102818427708001E-2</v>
      </c>
      <c r="L15">
        <v>4.0917796528253399E-2</v>
      </c>
      <c r="M15" t="s">
        <v>730</v>
      </c>
    </row>
    <row r="16" spans="1:13" x14ac:dyDescent="0.35">
      <c r="A16" t="s">
        <v>461</v>
      </c>
      <c r="B16" t="s">
        <v>460</v>
      </c>
      <c r="C16">
        <v>32</v>
      </c>
      <c r="D16">
        <v>343</v>
      </c>
      <c r="E16">
        <v>9.3294460641399404</v>
      </c>
      <c r="F16">
        <v>0.25196850393700698</v>
      </c>
      <c r="G16">
        <v>127</v>
      </c>
      <c r="H16">
        <v>0.14601958280119101</v>
      </c>
      <c r="I16">
        <v>2349</v>
      </c>
      <c r="J16" s="4">
        <v>8.5421542307177604E-4</v>
      </c>
      <c r="K16">
        <v>4.6793220864735099E-2</v>
      </c>
      <c r="L16">
        <v>4.54670971965037E-2</v>
      </c>
      <c r="M16" t="s">
        <v>729</v>
      </c>
    </row>
    <row r="17" spans="1:13" x14ac:dyDescent="0.35">
      <c r="A17" t="s">
        <v>459</v>
      </c>
      <c r="B17" t="s">
        <v>458</v>
      </c>
      <c r="C17">
        <v>32</v>
      </c>
      <c r="D17">
        <v>344</v>
      </c>
      <c r="E17">
        <v>9.3023255813953494</v>
      </c>
      <c r="F17">
        <v>0.25196850393700698</v>
      </c>
      <c r="G17">
        <v>127</v>
      </c>
      <c r="H17">
        <v>0.146445295870583</v>
      </c>
      <c r="I17">
        <v>2349</v>
      </c>
      <c r="J17" s="4">
        <v>8.9986963201413696E-4</v>
      </c>
      <c r="K17">
        <v>4.6793220864735099E-2</v>
      </c>
      <c r="L17">
        <v>4.54670971965037E-2</v>
      </c>
      <c r="M17" t="s">
        <v>729</v>
      </c>
    </row>
    <row r="18" spans="1:13" x14ac:dyDescent="0.35">
      <c r="A18" t="s">
        <v>597</v>
      </c>
      <c r="B18" t="s">
        <v>596</v>
      </c>
      <c r="C18">
        <v>31</v>
      </c>
      <c r="D18">
        <v>335</v>
      </c>
      <c r="E18">
        <v>9.2537313432835795</v>
      </c>
      <c r="F18">
        <v>0.244094488188976</v>
      </c>
      <c r="G18">
        <v>127</v>
      </c>
      <c r="H18">
        <v>0.142613878246062</v>
      </c>
      <c r="I18">
        <v>2349</v>
      </c>
      <c r="J18">
        <v>1.2126909665785099E-3</v>
      </c>
      <c r="K18">
        <v>4.7294947696561999E-2</v>
      </c>
      <c r="L18">
        <v>4.5954605049290997E-2</v>
      </c>
      <c r="M18" t="s">
        <v>728</v>
      </c>
    </row>
  </sheetData>
  <autoFilter ref="A1:M18" xr:uid="{00000000-0009-0000-0000-00000A000000}">
    <sortState xmlns:xlrd2="http://schemas.microsoft.com/office/spreadsheetml/2017/richdata2" ref="A2:M18">
      <sortCondition ref="L1:L18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 Data 3 ORA of quadrants</vt:lpstr>
      <vt:lpstr>3a Protein_Up_Transcript_Up</vt:lpstr>
      <vt:lpstr>3b Protein_Up_Transcript_Down</vt:lpstr>
      <vt:lpstr>3c Protein_Down_Transcript_Up</vt:lpstr>
      <vt:lpstr>3d Protein_Down_Transcript_Down</vt:lpstr>
      <vt:lpstr>3e Protein_Up_Transcript_Up</vt:lpstr>
      <vt:lpstr>3f Protein_Up_Transcript_Down</vt:lpstr>
      <vt:lpstr>3g Protein_Down_Transcript_Up</vt:lpstr>
      <vt:lpstr>3h Protein_Down_Transcript_Down</vt:lpstr>
    </vt:vector>
  </TitlesOfParts>
  <Company>Springer 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Pattison</dc:creator>
  <cp:lastModifiedBy>Richard Pattison</cp:lastModifiedBy>
  <dcterms:created xsi:type="dcterms:W3CDTF">2024-07-26T20:27:53Z</dcterms:created>
  <dcterms:modified xsi:type="dcterms:W3CDTF">2024-07-26T20:32:07Z</dcterms:modified>
</cp:coreProperties>
</file>